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NWSUAF\百度云同步盘\间歇性禁食项目\Final Figures\Revision 2\Final figures R2\final upload 2020\"/>
    </mc:Choice>
  </mc:AlternateContent>
  <xr:revisionPtr revIDLastSave="0" documentId="13_ncr:1_{2B3A130F-FC76-46A5-8DCB-6501AA9DD5E1}" xr6:coauthVersionLast="45" xr6:coauthVersionMax="45" xr10:uidLastSave="{00000000-0000-0000-0000-000000000000}"/>
  <bookViews>
    <workbookView xWindow="-120" yWindow="-120" windowWidth="29040" windowHeight="15840" tabRatio="826" xr2:uid="{00000000-000D-0000-FFFF-FFFF00000000}"/>
  </bookViews>
  <sheets>
    <sheet name="Data 10" sheetId="1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51" i="17" l="1"/>
  <c r="C51" i="17"/>
  <c r="D51" i="17"/>
  <c r="E51" i="17"/>
  <c r="F51" i="17"/>
  <c r="G51" i="17"/>
  <c r="H51" i="17"/>
  <c r="I51" i="17"/>
  <c r="J51" i="17"/>
  <c r="K51" i="17"/>
  <c r="L51" i="17"/>
  <c r="M51" i="17"/>
  <c r="N51" i="17"/>
  <c r="O51" i="17"/>
  <c r="P51" i="17"/>
  <c r="Q51" i="17"/>
  <c r="R51" i="17"/>
  <c r="S51" i="17"/>
  <c r="T51" i="17"/>
  <c r="U51" i="17"/>
  <c r="V51" i="17"/>
  <c r="W51" i="17"/>
  <c r="B52" i="17"/>
  <c r="C52" i="17"/>
  <c r="D52" i="17"/>
  <c r="E52" i="17"/>
  <c r="F52" i="17"/>
  <c r="G52" i="17"/>
  <c r="H52" i="17"/>
  <c r="I52" i="17"/>
  <c r="J52" i="17"/>
  <c r="K52" i="17"/>
  <c r="L52" i="17"/>
  <c r="M52" i="17"/>
  <c r="N52" i="17"/>
  <c r="O52" i="17"/>
  <c r="P52" i="17"/>
  <c r="Q52" i="17"/>
  <c r="R52" i="17"/>
  <c r="S52" i="17"/>
  <c r="T52" i="17"/>
  <c r="U52" i="17"/>
  <c r="V52" i="17"/>
  <c r="W52" i="17"/>
  <c r="B53" i="17"/>
  <c r="C53" i="17"/>
  <c r="D53" i="17"/>
  <c r="E53" i="17"/>
  <c r="F53" i="17"/>
  <c r="G53" i="17"/>
  <c r="H53" i="17"/>
  <c r="I53" i="17"/>
  <c r="J53" i="17"/>
  <c r="K53" i="17"/>
  <c r="L53" i="17"/>
  <c r="M53" i="17"/>
  <c r="N53" i="17"/>
  <c r="O53" i="17"/>
  <c r="P53" i="17"/>
  <c r="Q53" i="17"/>
  <c r="R53" i="17"/>
  <c r="S53" i="17"/>
  <c r="T53" i="17"/>
  <c r="U53" i="17"/>
  <c r="V53" i="17"/>
  <c r="W53" i="17"/>
  <c r="B49" i="17"/>
  <c r="C49" i="17"/>
  <c r="D49" i="17"/>
  <c r="E49" i="17"/>
  <c r="F49" i="17"/>
  <c r="G49" i="17"/>
  <c r="H49" i="17"/>
  <c r="I49" i="17"/>
  <c r="J49" i="17"/>
  <c r="K49" i="17"/>
  <c r="L49" i="17"/>
  <c r="M49" i="17"/>
  <c r="N49" i="17"/>
  <c r="O49" i="17"/>
  <c r="P49" i="17"/>
  <c r="Q49" i="17"/>
  <c r="R49" i="17"/>
  <c r="S49" i="17"/>
  <c r="T49" i="17"/>
  <c r="U49" i="17"/>
  <c r="V49" i="17"/>
  <c r="W49" i="17"/>
  <c r="B50" i="17"/>
  <c r="C50" i="17"/>
  <c r="D50" i="17"/>
  <c r="E50" i="17"/>
  <c r="F50" i="17"/>
  <c r="G50" i="17"/>
  <c r="H50" i="17"/>
  <c r="I50" i="17"/>
  <c r="J50" i="17"/>
  <c r="K50" i="17"/>
  <c r="L50" i="17"/>
  <c r="M50" i="17"/>
  <c r="N50" i="17"/>
  <c r="O50" i="17"/>
  <c r="P50" i="17"/>
  <c r="Q50" i="17"/>
  <c r="R50" i="17"/>
  <c r="S50" i="17"/>
  <c r="T50" i="17"/>
  <c r="U50" i="17"/>
  <c r="V50" i="17"/>
  <c r="W50" i="17"/>
  <c r="B30" i="17"/>
  <c r="C30" i="17"/>
  <c r="D30" i="17"/>
  <c r="E30" i="17"/>
  <c r="F30" i="17"/>
  <c r="G30" i="17"/>
  <c r="H30" i="17"/>
  <c r="I30" i="17"/>
  <c r="J30" i="17"/>
  <c r="K30" i="17"/>
  <c r="L30" i="17"/>
  <c r="M30" i="17"/>
  <c r="N30" i="17"/>
  <c r="O30" i="17"/>
  <c r="P30" i="17"/>
  <c r="Q30" i="17"/>
  <c r="R30" i="17"/>
  <c r="S30" i="17"/>
  <c r="T30" i="17"/>
  <c r="U30" i="17"/>
  <c r="V30" i="17"/>
  <c r="W30" i="17"/>
  <c r="B31" i="17"/>
  <c r="C31" i="17"/>
  <c r="D31" i="17"/>
  <c r="E31" i="17"/>
  <c r="F31" i="17"/>
  <c r="G31" i="17"/>
  <c r="H31" i="17"/>
  <c r="I31" i="17"/>
  <c r="J31" i="17"/>
  <c r="K31" i="17"/>
  <c r="L31" i="17"/>
  <c r="M31" i="17"/>
  <c r="N31" i="17"/>
  <c r="O31" i="17"/>
  <c r="P31" i="17"/>
  <c r="Q31" i="17"/>
  <c r="R31" i="17"/>
  <c r="S31" i="17"/>
  <c r="T31" i="17"/>
  <c r="U31" i="17"/>
  <c r="V31" i="17"/>
  <c r="W31" i="17"/>
  <c r="B32" i="17"/>
  <c r="C32" i="17"/>
  <c r="D32" i="17"/>
  <c r="E32" i="17"/>
  <c r="F32" i="17"/>
  <c r="G32" i="17"/>
  <c r="H32" i="17"/>
  <c r="I32" i="17"/>
  <c r="J32" i="17"/>
  <c r="K32" i="17"/>
  <c r="L32" i="17"/>
  <c r="M32" i="17"/>
  <c r="N32" i="17"/>
  <c r="O32" i="17"/>
  <c r="P32" i="17"/>
  <c r="Q32" i="17"/>
  <c r="R32" i="17"/>
  <c r="S32" i="17"/>
  <c r="T32" i="17"/>
  <c r="U32" i="17"/>
  <c r="V32" i="17"/>
  <c r="W32" i="17"/>
  <c r="B33" i="17"/>
  <c r="C33" i="17"/>
  <c r="D33" i="17"/>
  <c r="E33" i="17"/>
  <c r="F33" i="17"/>
  <c r="G33" i="17"/>
  <c r="H33" i="17"/>
  <c r="I33" i="17"/>
  <c r="J33" i="17"/>
  <c r="K33" i="17"/>
  <c r="L33" i="17"/>
  <c r="M33" i="17"/>
  <c r="N33" i="17"/>
  <c r="O33" i="17"/>
  <c r="P33" i="17"/>
  <c r="Q33" i="17"/>
  <c r="R33" i="17"/>
  <c r="S33" i="17"/>
  <c r="T33" i="17"/>
  <c r="U33" i="17"/>
  <c r="V33" i="17"/>
  <c r="W33" i="17"/>
  <c r="B34" i="17"/>
  <c r="C34" i="17"/>
  <c r="D34" i="17"/>
  <c r="E34" i="17"/>
  <c r="F34" i="17"/>
  <c r="G34" i="17"/>
  <c r="H34" i="17"/>
  <c r="I34" i="17"/>
  <c r="J34" i="17"/>
  <c r="K34" i="17"/>
  <c r="L34" i="17"/>
  <c r="M34" i="17"/>
  <c r="N34" i="17"/>
  <c r="O34" i="17"/>
  <c r="P34" i="17"/>
  <c r="Q34" i="17"/>
  <c r="R34" i="17"/>
  <c r="S34" i="17"/>
  <c r="T34" i="17"/>
  <c r="U34" i="17"/>
  <c r="V34" i="17"/>
  <c r="W34" i="17"/>
  <c r="B35" i="17"/>
  <c r="C35" i="17"/>
  <c r="D35" i="17"/>
  <c r="E35" i="17"/>
  <c r="F35" i="17"/>
  <c r="G35" i="17"/>
  <c r="H35" i="17"/>
  <c r="I35" i="17"/>
  <c r="J35" i="17"/>
  <c r="K35" i="17"/>
  <c r="L35" i="17"/>
  <c r="M35" i="17"/>
  <c r="N35" i="17"/>
  <c r="O35" i="17"/>
  <c r="P35" i="17"/>
  <c r="Q35" i="17"/>
  <c r="R35" i="17"/>
  <c r="S35" i="17"/>
  <c r="T35" i="17"/>
  <c r="U35" i="17"/>
  <c r="V35" i="17"/>
  <c r="W35" i="17"/>
  <c r="B36" i="17"/>
  <c r="C36" i="17"/>
  <c r="D36" i="17"/>
  <c r="E36" i="17"/>
  <c r="F36" i="17"/>
  <c r="G36" i="17"/>
  <c r="H36" i="17"/>
  <c r="I36" i="17"/>
  <c r="J36" i="17"/>
  <c r="K36" i="17"/>
  <c r="L36" i="17"/>
  <c r="M36" i="17"/>
  <c r="N36" i="17"/>
  <c r="O36" i="17"/>
  <c r="P36" i="17"/>
  <c r="Q36" i="17"/>
  <c r="R36" i="17"/>
  <c r="S36" i="17"/>
  <c r="T36" i="17"/>
  <c r="U36" i="17"/>
  <c r="V36" i="17"/>
  <c r="W36" i="17"/>
  <c r="B37" i="17"/>
  <c r="C37" i="17"/>
  <c r="D37" i="17"/>
  <c r="E37" i="17"/>
  <c r="F37" i="17"/>
  <c r="G37" i="17"/>
  <c r="H37" i="17"/>
  <c r="I37" i="17"/>
  <c r="J37" i="17"/>
  <c r="K37" i="17"/>
  <c r="L37" i="17"/>
  <c r="M37" i="17"/>
  <c r="N37" i="17"/>
  <c r="O37" i="17"/>
  <c r="P37" i="17"/>
  <c r="Q37" i="17"/>
  <c r="R37" i="17"/>
  <c r="S37" i="17"/>
  <c r="T37" i="17"/>
  <c r="U37" i="17"/>
  <c r="V37" i="17"/>
  <c r="W37" i="17"/>
  <c r="B38" i="17"/>
  <c r="C38" i="17"/>
  <c r="D38" i="17"/>
  <c r="E38" i="17"/>
  <c r="F38" i="17"/>
  <c r="G38" i="17"/>
  <c r="H38" i="17"/>
  <c r="I38" i="17"/>
  <c r="J38" i="17"/>
  <c r="K38" i="17"/>
  <c r="L38" i="17"/>
  <c r="M38" i="17"/>
  <c r="N38" i="17"/>
  <c r="O38" i="17"/>
  <c r="P38" i="17"/>
  <c r="Q38" i="17"/>
  <c r="R38" i="17"/>
  <c r="S38" i="17"/>
  <c r="T38" i="17"/>
  <c r="U38" i="17"/>
  <c r="V38" i="17"/>
  <c r="W38" i="17"/>
  <c r="B39" i="17"/>
  <c r="C39" i="17"/>
  <c r="D39" i="17"/>
  <c r="E39" i="17"/>
  <c r="F39" i="17"/>
  <c r="G39" i="17"/>
  <c r="H39" i="17"/>
  <c r="I39" i="17"/>
  <c r="J39" i="17"/>
  <c r="K39" i="17"/>
  <c r="L39" i="17"/>
  <c r="M39" i="17"/>
  <c r="N39" i="17"/>
  <c r="O39" i="17"/>
  <c r="P39" i="17"/>
  <c r="Q39" i="17"/>
  <c r="R39" i="17"/>
  <c r="S39" i="17"/>
  <c r="T39" i="17"/>
  <c r="U39" i="17"/>
  <c r="V39" i="17"/>
  <c r="W39" i="17"/>
  <c r="B40" i="17"/>
  <c r="C40" i="17"/>
  <c r="D40" i="17"/>
  <c r="E40" i="17"/>
  <c r="F40" i="17"/>
  <c r="G40" i="17"/>
  <c r="H40" i="17"/>
  <c r="I40" i="17"/>
  <c r="J40" i="17"/>
  <c r="K40" i="17"/>
  <c r="L40" i="17"/>
  <c r="M40" i="17"/>
  <c r="N40" i="17"/>
  <c r="O40" i="17"/>
  <c r="P40" i="17"/>
  <c r="Q40" i="17"/>
  <c r="R40" i="17"/>
  <c r="S40" i="17"/>
  <c r="T40" i="17"/>
  <c r="U40" i="17"/>
  <c r="V40" i="17"/>
  <c r="W40" i="17"/>
  <c r="B41" i="17"/>
  <c r="C41" i="17"/>
  <c r="D41" i="17"/>
  <c r="E41" i="17"/>
  <c r="F41" i="17"/>
  <c r="G41" i="17"/>
  <c r="H41" i="17"/>
  <c r="I41" i="17"/>
  <c r="J41" i="17"/>
  <c r="K41" i="17"/>
  <c r="L41" i="17"/>
  <c r="M41" i="17"/>
  <c r="N41" i="17"/>
  <c r="O41" i="17"/>
  <c r="P41" i="17"/>
  <c r="Q41" i="17"/>
  <c r="R41" i="17"/>
  <c r="S41" i="17"/>
  <c r="T41" i="17"/>
  <c r="U41" i="17"/>
  <c r="V41" i="17"/>
  <c r="W41" i="17"/>
  <c r="B42" i="17"/>
  <c r="C42" i="17"/>
  <c r="D42" i="17"/>
  <c r="E42" i="17"/>
  <c r="F42" i="17"/>
  <c r="G42" i="17"/>
  <c r="H42" i="17"/>
  <c r="I42" i="17"/>
  <c r="J42" i="17"/>
  <c r="K42" i="17"/>
  <c r="L42" i="17"/>
  <c r="M42" i="17"/>
  <c r="N42" i="17"/>
  <c r="O42" i="17"/>
  <c r="P42" i="17"/>
  <c r="Q42" i="17"/>
  <c r="R42" i="17"/>
  <c r="S42" i="17"/>
  <c r="T42" i="17"/>
  <c r="U42" i="17"/>
  <c r="V42" i="17"/>
  <c r="W42" i="17"/>
  <c r="B43" i="17"/>
  <c r="C43" i="17"/>
  <c r="D43" i="17"/>
  <c r="E43" i="17"/>
  <c r="F43" i="17"/>
  <c r="G43" i="17"/>
  <c r="H43" i="17"/>
  <c r="I43" i="17"/>
  <c r="J43" i="17"/>
  <c r="K43" i="17"/>
  <c r="L43" i="17"/>
  <c r="M43" i="17"/>
  <c r="N43" i="17"/>
  <c r="O43" i="17"/>
  <c r="P43" i="17"/>
  <c r="Q43" i="17"/>
  <c r="R43" i="17"/>
  <c r="S43" i="17"/>
  <c r="T43" i="17"/>
  <c r="U43" i="17"/>
  <c r="V43" i="17"/>
  <c r="W43" i="17"/>
  <c r="B44" i="17"/>
  <c r="C44" i="17"/>
  <c r="D44" i="17"/>
  <c r="E44" i="17"/>
  <c r="F44" i="17"/>
  <c r="G44" i="17"/>
  <c r="H44" i="17"/>
  <c r="I44" i="17"/>
  <c r="J44" i="17"/>
  <c r="K44" i="17"/>
  <c r="L44" i="17"/>
  <c r="M44" i="17"/>
  <c r="N44" i="17"/>
  <c r="O44" i="17"/>
  <c r="P44" i="17"/>
  <c r="Q44" i="17"/>
  <c r="R44" i="17"/>
  <c r="S44" i="17"/>
  <c r="T44" i="17"/>
  <c r="U44" i="17"/>
  <c r="V44" i="17"/>
  <c r="W44" i="17"/>
  <c r="B45" i="17"/>
  <c r="C45" i="17"/>
  <c r="D45" i="17"/>
  <c r="E45" i="17"/>
  <c r="F45" i="17"/>
  <c r="G45" i="17"/>
  <c r="H45" i="17"/>
  <c r="I45" i="17"/>
  <c r="J45" i="17"/>
  <c r="K45" i="17"/>
  <c r="L45" i="17"/>
  <c r="M45" i="17"/>
  <c r="N45" i="17"/>
  <c r="O45" i="17"/>
  <c r="P45" i="17"/>
  <c r="Q45" i="17"/>
  <c r="R45" i="17"/>
  <c r="S45" i="17"/>
  <c r="T45" i="17"/>
  <c r="U45" i="17"/>
  <c r="V45" i="17"/>
  <c r="W45" i="17"/>
  <c r="B46" i="17"/>
  <c r="C46" i="17"/>
  <c r="D46" i="17"/>
  <c r="E46" i="17"/>
  <c r="F46" i="17"/>
  <c r="G46" i="17"/>
  <c r="H46" i="17"/>
  <c r="I46" i="17"/>
  <c r="J46" i="17"/>
  <c r="K46" i="17"/>
  <c r="L46" i="17"/>
  <c r="M46" i="17"/>
  <c r="N46" i="17"/>
  <c r="O46" i="17"/>
  <c r="P46" i="17"/>
  <c r="Q46" i="17"/>
  <c r="R46" i="17"/>
  <c r="S46" i="17"/>
  <c r="T46" i="17"/>
  <c r="U46" i="17"/>
  <c r="V46" i="17"/>
  <c r="W46" i="17"/>
  <c r="B47" i="17"/>
  <c r="C47" i="17"/>
  <c r="D47" i="17"/>
  <c r="E47" i="17"/>
  <c r="F47" i="17"/>
  <c r="G47" i="17"/>
  <c r="H47" i="17"/>
  <c r="I47" i="17"/>
  <c r="J47" i="17"/>
  <c r="K47" i="17"/>
  <c r="L47" i="17"/>
  <c r="M47" i="17"/>
  <c r="N47" i="17"/>
  <c r="O47" i="17"/>
  <c r="P47" i="17"/>
  <c r="Q47" i="17"/>
  <c r="R47" i="17"/>
  <c r="S47" i="17"/>
  <c r="T47" i="17"/>
  <c r="U47" i="17"/>
  <c r="V47" i="17"/>
  <c r="W47" i="17"/>
  <c r="B48" i="17"/>
  <c r="C48" i="17"/>
  <c r="D48" i="17"/>
  <c r="E48" i="17"/>
  <c r="F48" i="17"/>
  <c r="G48" i="17"/>
  <c r="H48" i="17"/>
  <c r="I48" i="17"/>
  <c r="J48" i="17"/>
  <c r="K48" i="17"/>
  <c r="L48" i="17"/>
  <c r="M48" i="17"/>
  <c r="N48" i="17"/>
  <c r="O48" i="17"/>
  <c r="P48" i="17"/>
  <c r="Q48" i="17"/>
  <c r="R48" i="17"/>
  <c r="S48" i="17"/>
  <c r="T48" i="17"/>
  <c r="U48" i="17"/>
  <c r="V48" i="17"/>
  <c r="W48" i="17"/>
  <c r="C29" i="17"/>
  <c r="D29" i="17"/>
  <c r="E29" i="17"/>
  <c r="F29" i="17"/>
  <c r="G29" i="17"/>
  <c r="H29" i="17"/>
  <c r="I29" i="17"/>
  <c r="J29" i="17"/>
  <c r="K29" i="17"/>
  <c r="L29" i="17"/>
  <c r="M29" i="17"/>
  <c r="N29" i="17"/>
  <c r="O29" i="17"/>
  <c r="P29" i="17"/>
  <c r="Q29" i="17"/>
  <c r="R29" i="17"/>
  <c r="S29" i="17"/>
  <c r="T29" i="17"/>
  <c r="U29" i="17"/>
  <c r="V29" i="17"/>
  <c r="W29" i="17"/>
  <c r="B29" i="17"/>
</calcChain>
</file>

<file path=xl/sharedStrings.xml><?xml version="1.0" encoding="utf-8"?>
<sst xmlns="http://schemas.openxmlformats.org/spreadsheetml/2006/main" count="75" uniqueCount="29">
  <si>
    <t>Cinnamoylglycine</t>
  </si>
  <si>
    <t>Phenylacetylglycine</t>
  </si>
  <si>
    <t>Phenylpropionylglycine</t>
  </si>
  <si>
    <t>Tyrosine</t>
  </si>
  <si>
    <t>Group</t>
  </si>
  <si>
    <t>p_Cresol</t>
  </si>
  <si>
    <t>tryptophan</t>
  </si>
  <si>
    <t>serotonin</t>
  </si>
  <si>
    <t>Hydroxytryptophol</t>
  </si>
  <si>
    <t>N_acetyl_tryptophan</t>
  </si>
  <si>
    <t>p_Cresol_sulfate</t>
  </si>
  <si>
    <t>Uric_acid</t>
  </si>
  <si>
    <t>X12_HEPE</t>
  </si>
  <si>
    <t>Deoxycholic_acid</t>
  </si>
  <si>
    <t>Muricholic_acid</t>
  </si>
  <si>
    <t>Cholic_acid</t>
  </si>
  <si>
    <t>Indole_3_pyruvate</t>
  </si>
  <si>
    <t>glycocholic_acid</t>
  </si>
  <si>
    <t>taurocholic_acid</t>
  </si>
  <si>
    <t>Tauroursodeoxycholic_acid</t>
  </si>
  <si>
    <t>Taurochenodeoxycholate</t>
  </si>
  <si>
    <t>UDCA</t>
  </si>
  <si>
    <t>KN</t>
  </si>
  <si>
    <t>db/db</t>
  </si>
  <si>
    <t>db/db-GF</t>
  </si>
  <si>
    <t>db/db-IF fasting</t>
  </si>
  <si>
    <t>db/db-IF-GF fasting</t>
  </si>
  <si>
    <t>log10 values</t>
    <phoneticPr fontId="1" type="noConversion"/>
  </si>
  <si>
    <r>
      <rPr>
        <b/>
        <sz val="11"/>
        <color theme="1"/>
        <rFont val="Arial"/>
        <family val="2"/>
      </rPr>
      <t>Supplementary Data 10</t>
    </r>
    <r>
      <rPr>
        <sz val="11"/>
        <color theme="1"/>
        <rFont val="Arial"/>
        <family val="2"/>
      </rPr>
      <t xml:space="preserve"> Microbial derived metabolites concentration after antibiotic treatment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C53F9-9639-49EF-96F8-794240CB196A}">
  <dimension ref="A1:W53"/>
  <sheetViews>
    <sheetView tabSelected="1" workbookViewId="0"/>
  </sheetViews>
  <sheetFormatPr defaultRowHeight="14.25" x14ac:dyDescent="0.2"/>
  <cols>
    <col min="1" max="1" width="9" style="1"/>
    <col min="2" max="8" width="9.125" style="1" bestFit="1" customWidth="1"/>
    <col min="9" max="9" width="11.625" style="1" bestFit="1" customWidth="1"/>
    <col min="10" max="17" width="9.125" style="1" bestFit="1" customWidth="1"/>
    <col min="18" max="18" width="9.5" style="1" bestFit="1" customWidth="1"/>
    <col min="19" max="19" width="12.75" style="1" bestFit="1" customWidth="1"/>
    <col min="20" max="23" width="9.125" style="1" bestFit="1" customWidth="1"/>
    <col min="24" max="16384" width="9" style="1"/>
  </cols>
  <sheetData>
    <row r="1" spans="1:23" ht="15" x14ac:dyDescent="0.25">
      <c r="A1" s="3" t="s">
        <v>28</v>
      </c>
    </row>
    <row r="2" spans="1:23" s="2" customFormat="1" ht="15" x14ac:dyDescent="0.2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3</v>
      </c>
      <c r="H2" s="2" t="s">
        <v>1</v>
      </c>
      <c r="I2" s="2" t="s">
        <v>10</v>
      </c>
      <c r="J2" s="2" t="s">
        <v>2</v>
      </c>
      <c r="K2" s="2" t="s">
        <v>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</row>
    <row r="3" spans="1:23" x14ac:dyDescent="0.2">
      <c r="A3" s="3" t="s">
        <v>23</v>
      </c>
      <c r="B3" s="3">
        <v>168198.88209999999</v>
      </c>
      <c r="C3" s="3">
        <v>894618.8798</v>
      </c>
      <c r="D3" s="3">
        <v>182911.00539999999</v>
      </c>
      <c r="E3" s="3">
        <v>67605.24467</v>
      </c>
      <c r="F3" s="3">
        <v>4187.6413329999996</v>
      </c>
      <c r="G3" s="3">
        <v>279425.36009999999</v>
      </c>
      <c r="H3" s="3">
        <v>753.332344089</v>
      </c>
      <c r="I3" s="3">
        <v>27938037.25</v>
      </c>
      <c r="J3" s="3">
        <v>48765.550060000001</v>
      </c>
      <c r="K3" s="3">
        <v>405251.41930000001</v>
      </c>
      <c r="L3" s="3">
        <v>5693172.5970000001</v>
      </c>
      <c r="M3" s="3">
        <v>163048.9136</v>
      </c>
      <c r="N3" s="3">
        <v>362564.60820000002</v>
      </c>
      <c r="O3" s="3">
        <v>475066.52490000002</v>
      </c>
      <c r="P3" s="3">
        <v>106.6454889</v>
      </c>
      <c r="Q3" s="3">
        <v>49290.71168</v>
      </c>
      <c r="R3" s="3">
        <v>36183168.869999997</v>
      </c>
      <c r="S3" s="3">
        <v>3710590.68</v>
      </c>
      <c r="T3" s="3">
        <v>37706.815589999998</v>
      </c>
      <c r="U3" s="3">
        <v>176715.55050000001</v>
      </c>
      <c r="V3" s="3">
        <v>99596.325949999999</v>
      </c>
      <c r="W3" s="3">
        <v>6635.3576670000002</v>
      </c>
    </row>
    <row r="4" spans="1:23" x14ac:dyDescent="0.2">
      <c r="A4" s="3" t="s">
        <v>23</v>
      </c>
      <c r="B4" s="3">
        <v>10024.99085</v>
      </c>
      <c r="C4" s="3">
        <v>1753090.139</v>
      </c>
      <c r="D4" s="3">
        <v>319943.22649999999</v>
      </c>
      <c r="E4" s="3">
        <v>63985.618840000003</v>
      </c>
      <c r="F4" s="3">
        <v>17551.049527258601</v>
      </c>
      <c r="G4" s="3">
        <v>310340.72399999999</v>
      </c>
      <c r="H4" s="3">
        <v>753.27924410000003</v>
      </c>
      <c r="I4" s="3">
        <v>2071670.8970000001</v>
      </c>
      <c r="J4" s="3">
        <v>55918.617299999998</v>
      </c>
      <c r="K4" s="3">
        <v>371762.4339</v>
      </c>
      <c r="L4" s="3">
        <v>2979871.8509999998</v>
      </c>
      <c r="M4" s="3">
        <v>63333.585720000003</v>
      </c>
      <c r="N4" s="3">
        <v>322226.07400000002</v>
      </c>
      <c r="O4" s="3">
        <v>286754.89640000003</v>
      </c>
      <c r="P4" s="3">
        <v>11132.152477518801</v>
      </c>
      <c r="Q4" s="3">
        <v>22359.52694</v>
      </c>
      <c r="R4" s="3">
        <v>34134582.049999997</v>
      </c>
      <c r="S4" s="3">
        <v>17368289.02</v>
      </c>
      <c r="T4" s="3">
        <v>148783.2144</v>
      </c>
      <c r="U4" s="3">
        <v>202016.53909999999</v>
      </c>
      <c r="V4" s="3">
        <v>108699.8836</v>
      </c>
      <c r="W4" s="3">
        <v>1770.364671</v>
      </c>
    </row>
    <row r="5" spans="1:23" x14ac:dyDescent="0.2">
      <c r="A5" s="3" t="s">
        <v>23</v>
      </c>
      <c r="B5" s="3">
        <v>246184.62419999999</v>
      </c>
      <c r="C5" s="3">
        <v>838335.7916</v>
      </c>
      <c r="D5" s="3">
        <v>167708.07999999999</v>
      </c>
      <c r="E5" s="3">
        <v>54948.574050000003</v>
      </c>
      <c r="F5" s="3">
        <v>6194.6200618550001</v>
      </c>
      <c r="G5" s="3">
        <v>212651.11610000001</v>
      </c>
      <c r="H5" s="3">
        <v>1440.80096</v>
      </c>
      <c r="I5" s="3">
        <v>34723669.450000003</v>
      </c>
      <c r="J5" s="3">
        <v>78674.834499999997</v>
      </c>
      <c r="K5" s="3">
        <v>265398.04599999997</v>
      </c>
      <c r="L5" s="3">
        <v>3711352.5959999999</v>
      </c>
      <c r="M5" s="3">
        <v>259751.93220000001</v>
      </c>
      <c r="N5" s="3">
        <v>448871.73310000001</v>
      </c>
      <c r="O5" s="3">
        <v>42141.975539999999</v>
      </c>
      <c r="P5" s="3">
        <v>4695.48848</v>
      </c>
      <c r="Q5" s="3">
        <v>13075.49739</v>
      </c>
      <c r="R5" s="3">
        <v>30723780.760000002</v>
      </c>
      <c r="S5" s="3">
        <v>1561748.8810000001</v>
      </c>
      <c r="T5" s="3">
        <v>37358.679889999999</v>
      </c>
      <c r="U5" s="3">
        <v>118381.9369</v>
      </c>
      <c r="V5" s="3">
        <v>86483.233749999999</v>
      </c>
      <c r="W5" s="3">
        <v>17879.260200000001</v>
      </c>
    </row>
    <row r="6" spans="1:23" x14ac:dyDescent="0.2">
      <c r="A6" s="3" t="s">
        <v>23</v>
      </c>
      <c r="B6" s="3">
        <v>106760.34239999999</v>
      </c>
      <c r="C6" s="3">
        <v>1039438.208</v>
      </c>
      <c r="D6" s="3">
        <v>183776.9137</v>
      </c>
      <c r="E6" s="3">
        <v>54060.532429999999</v>
      </c>
      <c r="F6" s="3">
        <v>4386.7622850719999</v>
      </c>
      <c r="G6" s="3">
        <v>230083.27609999999</v>
      </c>
      <c r="H6" s="3">
        <v>625.5395244</v>
      </c>
      <c r="I6" s="3">
        <v>15851880.460000001</v>
      </c>
      <c r="J6" s="3">
        <v>43735.170960000003</v>
      </c>
      <c r="K6" s="3">
        <v>499775.56329999998</v>
      </c>
      <c r="L6" s="3">
        <v>3150130.1880000001</v>
      </c>
      <c r="M6" s="3">
        <v>211302.21280000001</v>
      </c>
      <c r="N6" s="3">
        <v>350357.21360000002</v>
      </c>
      <c r="O6" s="3">
        <v>75458.979659999997</v>
      </c>
      <c r="P6" s="3">
        <v>18774.711482154999</v>
      </c>
      <c r="Q6" s="3">
        <v>46775.47883</v>
      </c>
      <c r="R6" s="3">
        <v>21940586.920000002</v>
      </c>
      <c r="S6" s="3">
        <v>3319431.648</v>
      </c>
      <c r="T6" s="3">
        <v>54468.48259</v>
      </c>
      <c r="U6" s="3">
        <v>15596.33329</v>
      </c>
      <c r="V6" s="3">
        <v>117702.70050000001</v>
      </c>
      <c r="W6" s="3">
        <v>12429.697410000001</v>
      </c>
    </row>
    <row r="7" spans="1:23" x14ac:dyDescent="0.2">
      <c r="A7" s="3" t="s">
        <v>23</v>
      </c>
      <c r="B7" s="3">
        <v>36315.466820393602</v>
      </c>
      <c r="C7" s="3">
        <v>1336699.0889999999</v>
      </c>
      <c r="D7" s="3">
        <v>232045.47469999999</v>
      </c>
      <c r="E7" s="3">
        <v>52675.489280000002</v>
      </c>
      <c r="F7" s="3">
        <v>515.41581719999999</v>
      </c>
      <c r="G7" s="3">
        <v>274580.11359999998</v>
      </c>
      <c r="H7" s="3">
        <v>587.59748890000003</v>
      </c>
      <c r="I7" s="3">
        <v>96751.195640000005</v>
      </c>
      <c r="J7" s="3">
        <v>49114.342320000003</v>
      </c>
      <c r="K7" s="3">
        <v>408261.77110000001</v>
      </c>
      <c r="L7" s="3">
        <v>3524380.3879999998</v>
      </c>
      <c r="M7" s="3">
        <v>341269.82520000002</v>
      </c>
      <c r="N7" s="3">
        <v>242963.20170000001</v>
      </c>
      <c r="O7" s="3">
        <v>279960.2844</v>
      </c>
      <c r="P7" s="3">
        <v>4451.7358340000001</v>
      </c>
      <c r="Q7" s="3">
        <v>41565.300159999999</v>
      </c>
      <c r="R7" s="3">
        <v>25822028.690000001</v>
      </c>
      <c r="S7" s="3">
        <v>3387066.1940000001</v>
      </c>
      <c r="T7" s="3">
        <v>68639.965299999996</v>
      </c>
      <c r="U7" s="3">
        <v>171916.19209999999</v>
      </c>
      <c r="V7" s="3">
        <v>107543.3682</v>
      </c>
      <c r="W7" s="3">
        <v>4211.4089139999996</v>
      </c>
    </row>
    <row r="8" spans="1:23" x14ac:dyDescent="0.2">
      <c r="A8" s="3" t="s">
        <v>24</v>
      </c>
      <c r="B8" s="3">
        <v>391.52190339999999</v>
      </c>
      <c r="C8" s="3">
        <v>2031547.5449999999</v>
      </c>
      <c r="D8" s="3">
        <v>387401.43</v>
      </c>
      <c r="E8" s="3">
        <v>238620.60329999999</v>
      </c>
      <c r="F8" s="3">
        <v>20190.136017717399</v>
      </c>
      <c r="G8" s="3">
        <v>263009.64980000001</v>
      </c>
      <c r="H8" s="3">
        <v>1630.8949</v>
      </c>
      <c r="I8" s="3">
        <v>210476.06959999999</v>
      </c>
      <c r="J8" s="3">
        <v>88092.733810000005</v>
      </c>
      <c r="K8" s="3">
        <v>659558.99080000003</v>
      </c>
      <c r="L8" s="3">
        <v>2868626.3930000002</v>
      </c>
      <c r="M8" s="3">
        <v>99142.551919999998</v>
      </c>
      <c r="N8" s="3">
        <v>50809.553090000001</v>
      </c>
      <c r="O8" s="3">
        <v>22252.521130000001</v>
      </c>
      <c r="P8" s="3">
        <v>1295.0661130000001</v>
      </c>
      <c r="Q8" s="3">
        <v>13730.532380000001</v>
      </c>
      <c r="R8" s="3">
        <v>28662755.539999999</v>
      </c>
      <c r="S8" s="3">
        <v>5277183.8099999996</v>
      </c>
      <c r="T8" s="3">
        <v>32151.266889999999</v>
      </c>
      <c r="U8" s="3">
        <v>43084.505440000001</v>
      </c>
      <c r="V8" s="3">
        <v>111086.89780000001</v>
      </c>
      <c r="W8" s="3">
        <v>470.8521733</v>
      </c>
    </row>
    <row r="9" spans="1:23" x14ac:dyDescent="0.2">
      <c r="A9" s="3" t="s">
        <v>24</v>
      </c>
      <c r="B9" s="3">
        <v>943.82113219999997</v>
      </c>
      <c r="C9" s="3">
        <v>1451079.159</v>
      </c>
      <c r="D9" s="3">
        <v>279326.83360000001</v>
      </c>
      <c r="E9" s="3">
        <v>75340.494399999996</v>
      </c>
      <c r="F9" s="3">
        <v>18447.489755934999</v>
      </c>
      <c r="G9" s="3">
        <v>349750.82809999998</v>
      </c>
      <c r="H9" s="3">
        <v>1238.00518059</v>
      </c>
      <c r="I9" s="3">
        <v>890429.63009999995</v>
      </c>
      <c r="J9" s="3">
        <v>45191.759919999997</v>
      </c>
      <c r="K9" s="3">
        <v>375074.73310000001</v>
      </c>
      <c r="L9" s="3">
        <v>2587085.9010000001</v>
      </c>
      <c r="M9" s="3">
        <v>133770.6617</v>
      </c>
      <c r="N9" s="3">
        <v>54650.860739999996</v>
      </c>
      <c r="O9" s="3">
        <v>1264.9981720000001</v>
      </c>
      <c r="P9" s="3">
        <v>9581.2066698496292</v>
      </c>
      <c r="Q9" s="3">
        <v>8660.9200220000002</v>
      </c>
      <c r="R9" s="3">
        <v>24780732.66</v>
      </c>
      <c r="S9" s="3">
        <v>8827500.9529999997</v>
      </c>
      <c r="T9" s="3">
        <v>56106.640899999999</v>
      </c>
      <c r="U9" s="3">
        <v>26205.917649999999</v>
      </c>
      <c r="V9" s="3">
        <v>121367.8465</v>
      </c>
      <c r="W9" s="3">
        <v>7386.2323880000004</v>
      </c>
    </row>
    <row r="10" spans="1:23" x14ac:dyDescent="0.2">
      <c r="A10" s="3" t="s">
        <v>24</v>
      </c>
      <c r="B10" s="3">
        <v>772.76213099999995</v>
      </c>
      <c r="C10" s="3">
        <v>2298238.1310000001</v>
      </c>
      <c r="D10" s="3">
        <v>461543.48479999998</v>
      </c>
      <c r="E10" s="3">
        <v>46672.310519999999</v>
      </c>
      <c r="F10" s="3">
        <v>22675.478986775201</v>
      </c>
      <c r="G10" s="3">
        <v>523415.8504</v>
      </c>
      <c r="H10" s="3">
        <v>1129.8312269789999</v>
      </c>
      <c r="I10" s="3">
        <v>207199.12270000001</v>
      </c>
      <c r="J10" s="3">
        <v>62280.064870000002</v>
      </c>
      <c r="K10" s="3">
        <v>279997.8284</v>
      </c>
      <c r="L10" s="3">
        <v>2107265.2740000002</v>
      </c>
      <c r="M10" s="3">
        <v>57483.572390000001</v>
      </c>
      <c r="N10" s="3">
        <v>52282.45577</v>
      </c>
      <c r="O10" s="3">
        <v>3833.7178640000002</v>
      </c>
      <c r="P10" s="3">
        <v>10869.3984498916</v>
      </c>
      <c r="Q10" s="3">
        <v>12376.43583</v>
      </c>
      <c r="R10" s="3">
        <v>27080223.699999999</v>
      </c>
      <c r="S10" s="3">
        <v>25111521.550000001</v>
      </c>
      <c r="T10" s="3">
        <v>152256.99830000001</v>
      </c>
      <c r="U10" s="3">
        <v>168713.3952</v>
      </c>
      <c r="V10" s="3">
        <v>113044.728</v>
      </c>
      <c r="W10" s="3">
        <v>2494.0530490000001</v>
      </c>
    </row>
    <row r="11" spans="1:23" x14ac:dyDescent="0.2">
      <c r="A11" s="3" t="s">
        <v>24</v>
      </c>
      <c r="B11" s="3">
        <v>374.31195989999998</v>
      </c>
      <c r="C11" s="3">
        <v>2043465.3430000001</v>
      </c>
      <c r="D11" s="3">
        <v>364543.92969999998</v>
      </c>
      <c r="E11" s="3">
        <v>93479.948900000003</v>
      </c>
      <c r="F11" s="3">
        <v>562.39544620000004</v>
      </c>
      <c r="G11" s="3">
        <v>299370.90350000001</v>
      </c>
      <c r="H11" s="3">
        <v>2282.850899</v>
      </c>
      <c r="I11" s="3">
        <v>140898.1306</v>
      </c>
      <c r="J11" s="3">
        <v>77462.824089999995</v>
      </c>
      <c r="K11" s="3">
        <v>450583.96759999997</v>
      </c>
      <c r="L11" s="3">
        <v>2457731.264</v>
      </c>
      <c r="M11" s="3">
        <v>94141.668950000007</v>
      </c>
      <c r="N11" s="3">
        <v>53201.459970000004</v>
      </c>
      <c r="O11" s="3">
        <v>1122.6072690000001</v>
      </c>
      <c r="P11" s="3">
        <v>12339.162783976901</v>
      </c>
      <c r="Q11" s="3">
        <v>7666.522798</v>
      </c>
      <c r="R11" s="3">
        <v>24585541.329999998</v>
      </c>
      <c r="S11" s="3">
        <v>3227268.1690000002</v>
      </c>
      <c r="T11" s="3">
        <v>40551.245750000002</v>
      </c>
      <c r="U11" s="3">
        <v>21682.75289</v>
      </c>
      <c r="V11" s="3">
        <v>103313.18670000001</v>
      </c>
      <c r="W11" s="3">
        <v>368.00415450000003</v>
      </c>
    </row>
    <row r="12" spans="1:23" x14ac:dyDescent="0.2">
      <c r="A12" s="3" t="s">
        <v>24</v>
      </c>
      <c r="B12" s="3">
        <v>24307.3541651903</v>
      </c>
      <c r="C12" s="3">
        <v>1260933.1129999999</v>
      </c>
      <c r="D12" s="3">
        <v>219789.38399999999</v>
      </c>
      <c r="E12" s="3">
        <v>18144.43204</v>
      </c>
      <c r="F12" s="3">
        <v>17979.143037802201</v>
      </c>
      <c r="G12" s="3">
        <v>320035.42239999998</v>
      </c>
      <c r="H12" s="3">
        <v>439.25491390000002</v>
      </c>
      <c r="I12" s="3">
        <v>46640.958200000001</v>
      </c>
      <c r="J12" s="3">
        <v>124275.49400000001</v>
      </c>
      <c r="K12" s="3">
        <v>294457.22619999998</v>
      </c>
      <c r="L12" s="3">
        <v>6082929.8880000003</v>
      </c>
      <c r="M12" s="3">
        <v>279985.46340000001</v>
      </c>
      <c r="N12" s="3">
        <v>73031.713189999995</v>
      </c>
      <c r="O12" s="3">
        <v>2136.667825</v>
      </c>
      <c r="P12" s="3">
        <v>112.87138969999999</v>
      </c>
      <c r="Q12" s="3">
        <v>10915.743990000001</v>
      </c>
      <c r="R12" s="3">
        <v>38499357</v>
      </c>
      <c r="S12" s="3">
        <v>84516933.099999994</v>
      </c>
      <c r="T12" s="3">
        <v>498274.402</v>
      </c>
      <c r="U12" s="3">
        <v>278342.75689999998</v>
      </c>
      <c r="V12" s="3">
        <v>107547.1973</v>
      </c>
      <c r="W12" s="3">
        <v>22.858616850000001</v>
      </c>
    </row>
    <row r="13" spans="1:23" x14ac:dyDescent="0.2">
      <c r="A13" s="3" t="s">
        <v>24</v>
      </c>
      <c r="B13" s="3">
        <v>9097.8008929999996</v>
      </c>
      <c r="C13" s="3">
        <v>1643224.5319999999</v>
      </c>
      <c r="D13" s="3">
        <v>260041.48449999999</v>
      </c>
      <c r="E13" s="3">
        <v>82494.016669999997</v>
      </c>
      <c r="F13" s="3">
        <v>11991.520640000001</v>
      </c>
      <c r="G13" s="3">
        <v>275579.83299999998</v>
      </c>
      <c r="H13" s="3">
        <v>1016.907006858</v>
      </c>
      <c r="I13" s="3">
        <v>1891953.459</v>
      </c>
      <c r="J13" s="3">
        <v>52506.414660000002</v>
      </c>
      <c r="K13" s="3">
        <v>663016.43079999997</v>
      </c>
      <c r="L13" s="3">
        <v>4398770.5279999999</v>
      </c>
      <c r="M13" s="3">
        <v>124527.0558</v>
      </c>
      <c r="N13" s="3">
        <v>100464.7604</v>
      </c>
      <c r="O13" s="3">
        <v>2318.5756369999999</v>
      </c>
      <c r="P13" s="3">
        <v>370.48997109999999</v>
      </c>
      <c r="Q13" s="3">
        <v>9430.5852959999993</v>
      </c>
      <c r="R13" s="3">
        <v>11640224.039999999</v>
      </c>
      <c r="S13" s="3">
        <v>3920276.66</v>
      </c>
      <c r="T13" s="3">
        <v>139922.016</v>
      </c>
      <c r="U13" s="3">
        <v>4683.8398829999996</v>
      </c>
      <c r="V13" s="3">
        <v>98360.98689</v>
      </c>
      <c r="W13" s="3">
        <v>1151.4092410000001</v>
      </c>
    </row>
    <row r="14" spans="1:23" x14ac:dyDescent="0.2">
      <c r="A14" s="3" t="s">
        <v>24</v>
      </c>
      <c r="B14" s="3">
        <v>1146.08764</v>
      </c>
      <c r="C14" s="3">
        <v>2381721.9449999998</v>
      </c>
      <c r="D14" s="3">
        <v>409940.6335</v>
      </c>
      <c r="E14" s="3">
        <v>36161.147210000003</v>
      </c>
      <c r="F14" s="3">
        <v>17758.095455458399</v>
      </c>
      <c r="G14" s="3">
        <v>462440.06670000002</v>
      </c>
      <c r="H14" s="3">
        <v>1193.640013</v>
      </c>
      <c r="I14" s="3">
        <v>525943.24419999996</v>
      </c>
      <c r="J14" s="3">
        <v>56630.205130000002</v>
      </c>
      <c r="K14" s="3">
        <v>405138.0344</v>
      </c>
      <c r="L14" s="3">
        <v>2379806.3369999998</v>
      </c>
      <c r="M14" s="3">
        <v>179330.92290000001</v>
      </c>
      <c r="N14" s="3">
        <v>77695.478719999999</v>
      </c>
      <c r="O14" s="3">
        <v>1288.119457</v>
      </c>
      <c r="P14" s="3">
        <v>7557.6739071478196</v>
      </c>
      <c r="Q14" s="3">
        <v>9821.7013040000002</v>
      </c>
      <c r="R14" s="3">
        <v>29158975.140000001</v>
      </c>
      <c r="S14" s="3">
        <v>24634412.73</v>
      </c>
      <c r="T14" s="3">
        <v>285991.95630000002</v>
      </c>
      <c r="U14" s="3">
        <v>135144.78820000001</v>
      </c>
      <c r="V14" s="3">
        <v>126274.337</v>
      </c>
      <c r="W14" s="3">
        <v>493.19414019999999</v>
      </c>
    </row>
    <row r="15" spans="1:23" x14ac:dyDescent="0.2">
      <c r="A15" s="3" t="s">
        <v>25</v>
      </c>
      <c r="B15" s="3">
        <v>1128.3803720000001</v>
      </c>
      <c r="C15" s="3">
        <v>1333763.236</v>
      </c>
      <c r="D15" s="3">
        <v>298755.62729999999</v>
      </c>
      <c r="E15" s="3">
        <v>85145.67598</v>
      </c>
      <c r="F15" s="3">
        <v>1199.498826</v>
      </c>
      <c r="G15" s="3">
        <v>385455.7611</v>
      </c>
      <c r="H15" s="3">
        <v>824.88242639999999</v>
      </c>
      <c r="I15" s="3">
        <v>187597.90969999999</v>
      </c>
      <c r="J15" s="3">
        <v>29703.319490000002</v>
      </c>
      <c r="K15" s="3">
        <v>873835.14809999999</v>
      </c>
      <c r="L15" s="3">
        <v>3699890.1880000001</v>
      </c>
      <c r="M15" s="3">
        <v>141601.90669999999</v>
      </c>
      <c r="N15" s="3">
        <v>477577.15779999999</v>
      </c>
      <c r="O15" s="3">
        <v>782353.14080000005</v>
      </c>
      <c r="P15" s="3">
        <v>50091.551090000001</v>
      </c>
      <c r="Q15" s="3">
        <v>230530.0399</v>
      </c>
      <c r="R15" s="3">
        <v>26532939.190000001</v>
      </c>
      <c r="S15" s="3">
        <v>16623819.85</v>
      </c>
      <c r="T15" s="3">
        <v>79351.669540000003</v>
      </c>
      <c r="U15" s="3">
        <v>266675.13410000002</v>
      </c>
      <c r="V15" s="3">
        <v>122123.474</v>
      </c>
      <c r="W15" s="3">
        <v>10707.474850000001</v>
      </c>
    </row>
    <row r="16" spans="1:23" x14ac:dyDescent="0.2">
      <c r="A16" s="3" t="s">
        <v>25</v>
      </c>
      <c r="B16" s="3">
        <v>1289.8685519999999</v>
      </c>
      <c r="C16" s="3">
        <v>1667460.19</v>
      </c>
      <c r="D16" s="3">
        <v>276340.08919999999</v>
      </c>
      <c r="E16" s="3">
        <v>105752.22070000001</v>
      </c>
      <c r="F16" s="3">
        <v>2879.6818011999999</v>
      </c>
      <c r="G16" s="3">
        <v>328163.77889999998</v>
      </c>
      <c r="H16" s="3">
        <v>377.13370400000002</v>
      </c>
      <c r="I16" s="3">
        <v>360141.51260000002</v>
      </c>
      <c r="J16" s="3">
        <v>34005.10701</v>
      </c>
      <c r="K16" s="3">
        <v>416489.5197</v>
      </c>
      <c r="L16" s="3">
        <v>3317811.89</v>
      </c>
      <c r="M16" s="3">
        <v>155840.59020000001</v>
      </c>
      <c r="N16" s="3">
        <v>507115.36</v>
      </c>
      <c r="O16" s="3">
        <v>78304.699250000005</v>
      </c>
      <c r="P16" s="3">
        <v>1604.1339109999999</v>
      </c>
      <c r="Q16" s="3">
        <v>18863.988369999999</v>
      </c>
      <c r="R16" s="3">
        <v>26650216.91</v>
      </c>
      <c r="S16" s="3">
        <v>11878062.74</v>
      </c>
      <c r="T16" s="3">
        <v>92271.281369999997</v>
      </c>
      <c r="U16" s="3">
        <v>161999.25580000001</v>
      </c>
      <c r="V16" s="3">
        <v>100781.47139999999</v>
      </c>
      <c r="W16" s="3">
        <v>4889.8644249999998</v>
      </c>
    </row>
    <row r="17" spans="1:23" x14ac:dyDescent="0.2">
      <c r="A17" s="3" t="s">
        <v>25</v>
      </c>
      <c r="B17" s="3">
        <v>2571.4175850000001</v>
      </c>
      <c r="C17" s="3">
        <v>2194995.9029999999</v>
      </c>
      <c r="D17" s="3">
        <v>405566.50429999997</v>
      </c>
      <c r="E17" s="3">
        <v>38815.741990000002</v>
      </c>
      <c r="F17" s="3">
        <v>4393.6309783999995</v>
      </c>
      <c r="G17" s="3">
        <v>503451.86090000003</v>
      </c>
      <c r="H17" s="3">
        <v>352.02051010000002</v>
      </c>
      <c r="I17" s="3">
        <v>640577.28020000004</v>
      </c>
      <c r="J17" s="3">
        <v>11744.46236</v>
      </c>
      <c r="K17" s="3">
        <v>494259.25650000002</v>
      </c>
      <c r="L17" s="3">
        <v>3170788.094</v>
      </c>
      <c r="M17" s="3">
        <v>129676.4372</v>
      </c>
      <c r="N17" s="3">
        <v>445907.78960000002</v>
      </c>
      <c r="O17" s="3">
        <v>93516.919959999999</v>
      </c>
      <c r="P17" s="3">
        <v>5247.3599629999999</v>
      </c>
      <c r="Q17" s="3">
        <v>78432.286649999995</v>
      </c>
      <c r="R17" s="3">
        <v>20773852</v>
      </c>
      <c r="S17" s="3">
        <v>26876179.84</v>
      </c>
      <c r="T17" s="3">
        <v>210077.88819999999</v>
      </c>
      <c r="U17" s="3">
        <v>591847.06019999995</v>
      </c>
      <c r="V17" s="3">
        <v>139969.40429999999</v>
      </c>
      <c r="W17" s="3">
        <v>5902.9527449999996</v>
      </c>
    </row>
    <row r="18" spans="1:23" x14ac:dyDescent="0.2">
      <c r="A18" s="3" t="s">
        <v>25</v>
      </c>
      <c r="B18" s="3">
        <v>1018.70012</v>
      </c>
      <c r="C18" s="3">
        <v>2283457.5559999999</v>
      </c>
      <c r="D18" s="3">
        <v>373827.5123</v>
      </c>
      <c r="E18" s="3">
        <v>58577.716280000001</v>
      </c>
      <c r="F18" s="3">
        <v>24573.960041692801</v>
      </c>
      <c r="G18" s="3">
        <v>680124.47959999996</v>
      </c>
      <c r="H18" s="3">
        <v>573.25000839999996</v>
      </c>
      <c r="I18" s="3">
        <v>200721.3523</v>
      </c>
      <c r="J18" s="3">
        <v>100952.5349</v>
      </c>
      <c r="K18" s="3">
        <v>412105.51059999998</v>
      </c>
      <c r="L18" s="3">
        <v>4736034.148</v>
      </c>
      <c r="M18" s="3">
        <v>200172.98319999999</v>
      </c>
      <c r="N18" s="3">
        <v>358222.49080000003</v>
      </c>
      <c r="O18" s="3">
        <v>220580.82490000001</v>
      </c>
      <c r="P18" s="3">
        <v>22092.75792</v>
      </c>
      <c r="Q18" s="3">
        <v>71956.204459999994</v>
      </c>
      <c r="R18" s="3">
        <v>14944698.060000001</v>
      </c>
      <c r="S18" s="3">
        <v>1982761.879</v>
      </c>
      <c r="T18" s="3">
        <v>25981.91877</v>
      </c>
      <c r="U18" s="3">
        <v>77020.569560000004</v>
      </c>
      <c r="V18" s="3">
        <v>132509.1029</v>
      </c>
      <c r="W18" s="3">
        <v>6456.2481790000002</v>
      </c>
    </row>
    <row r="19" spans="1:23" x14ac:dyDescent="0.2">
      <c r="A19" s="3" t="s">
        <v>25</v>
      </c>
      <c r="B19" s="3">
        <v>800.57533450000005</v>
      </c>
      <c r="C19" s="3">
        <v>1247325.9410000001</v>
      </c>
      <c r="D19" s="3">
        <v>216750.73970000001</v>
      </c>
      <c r="E19" s="3">
        <v>78072.471040000004</v>
      </c>
      <c r="F19" s="3">
        <v>14646.4575203814</v>
      </c>
      <c r="G19" s="3">
        <v>381795.29489999998</v>
      </c>
      <c r="H19" s="3">
        <v>133.188729</v>
      </c>
      <c r="I19" s="3">
        <v>316547.49190000002</v>
      </c>
      <c r="J19" s="3">
        <v>15237.141659999999</v>
      </c>
      <c r="K19" s="3">
        <v>650132.20900000003</v>
      </c>
      <c r="L19" s="3">
        <v>4819158.9060000004</v>
      </c>
      <c r="M19" s="3">
        <v>144003.78810000001</v>
      </c>
      <c r="N19" s="3">
        <v>1166370.078</v>
      </c>
      <c r="O19" s="3">
        <v>975628.07030000002</v>
      </c>
      <c r="P19" s="3">
        <v>57718.428509999998</v>
      </c>
      <c r="Q19" s="3">
        <v>163842.3505</v>
      </c>
      <c r="R19" s="3">
        <v>23942307.510000002</v>
      </c>
      <c r="S19" s="3">
        <v>11035469.039999999</v>
      </c>
      <c r="T19" s="3">
        <v>131571.1924</v>
      </c>
      <c r="U19" s="3">
        <v>278284.67239999998</v>
      </c>
      <c r="V19" s="3">
        <v>128482.337</v>
      </c>
      <c r="W19" s="3">
        <v>10483.795410000001</v>
      </c>
    </row>
    <row r="20" spans="1:23" x14ac:dyDescent="0.2">
      <c r="A20" s="3" t="s">
        <v>25</v>
      </c>
      <c r="B20" s="3">
        <v>22166.10383</v>
      </c>
      <c r="C20" s="3">
        <v>2080593.5819999999</v>
      </c>
      <c r="D20" s="3">
        <v>347662.82319999998</v>
      </c>
      <c r="E20" s="3">
        <v>90606.878400000001</v>
      </c>
      <c r="F20" s="3">
        <v>19226.731030997398</v>
      </c>
      <c r="G20" s="3">
        <v>512992.89630000002</v>
      </c>
      <c r="H20" s="3">
        <v>813.82043590000001</v>
      </c>
      <c r="I20" s="3">
        <v>3635062.7829999998</v>
      </c>
      <c r="J20" s="3">
        <v>20120.184369999999</v>
      </c>
      <c r="K20" s="3">
        <v>626284.23750000005</v>
      </c>
      <c r="L20" s="3">
        <v>3312329.4169999999</v>
      </c>
      <c r="M20" s="3">
        <v>150226.14660000001</v>
      </c>
      <c r="N20" s="3">
        <v>640103.74080000003</v>
      </c>
      <c r="O20" s="3">
        <v>839990.07079999999</v>
      </c>
      <c r="P20" s="3">
        <v>43467.455099999999</v>
      </c>
      <c r="Q20" s="3">
        <v>117607.8743</v>
      </c>
      <c r="R20" s="3">
        <v>23330663.969999999</v>
      </c>
      <c r="S20" s="3">
        <v>21864595.460000001</v>
      </c>
      <c r="T20" s="3">
        <v>120878.4951</v>
      </c>
      <c r="U20" s="3">
        <v>240971.0717</v>
      </c>
      <c r="V20" s="3">
        <v>128290.0858</v>
      </c>
      <c r="W20" s="3">
        <v>2069.8948409999998</v>
      </c>
    </row>
    <row r="21" spans="1:23" x14ac:dyDescent="0.2">
      <c r="A21" s="3" t="s">
        <v>26</v>
      </c>
      <c r="B21" s="3">
        <v>1167.5103280000001</v>
      </c>
      <c r="C21" s="3">
        <v>1626760.932</v>
      </c>
      <c r="D21" s="3">
        <v>324443.62819999998</v>
      </c>
      <c r="E21" s="3">
        <v>86695.637520000004</v>
      </c>
      <c r="F21" s="3">
        <v>16238.7136954822</v>
      </c>
      <c r="G21" s="3">
        <v>310641.46750000003</v>
      </c>
      <c r="H21" s="3">
        <v>1013.845978652</v>
      </c>
      <c r="I21" s="3">
        <v>362738.8</v>
      </c>
      <c r="J21" s="3">
        <v>36899.987309999997</v>
      </c>
      <c r="K21" s="3">
        <v>317440.9754</v>
      </c>
      <c r="L21" s="3">
        <v>2277855.1510000001</v>
      </c>
      <c r="M21" s="3">
        <v>106988.78260000001</v>
      </c>
      <c r="N21" s="3">
        <v>31493.343099999998</v>
      </c>
      <c r="O21" s="3">
        <v>2392.6525510000001</v>
      </c>
      <c r="P21" s="3">
        <v>7684.4172624510002</v>
      </c>
      <c r="Q21" s="3">
        <v>10663.98883</v>
      </c>
      <c r="R21" s="3">
        <v>30093230.920000002</v>
      </c>
      <c r="S21" s="3">
        <v>196253407.59999999</v>
      </c>
      <c r="T21" s="3">
        <v>897816.55299999996</v>
      </c>
      <c r="U21" s="3">
        <v>346656.89240000001</v>
      </c>
      <c r="V21" s="3">
        <v>99860.396179999996</v>
      </c>
      <c r="W21" s="3">
        <v>3790.1974810000002</v>
      </c>
    </row>
    <row r="22" spans="1:23" x14ac:dyDescent="0.2">
      <c r="A22" s="3" t="s">
        <v>26</v>
      </c>
      <c r="B22" s="3">
        <v>325.1451151</v>
      </c>
      <c r="C22" s="3">
        <v>2890108.0060000001</v>
      </c>
      <c r="D22" s="3">
        <v>578518.9902</v>
      </c>
      <c r="E22" s="3">
        <v>125776.6635</v>
      </c>
      <c r="F22" s="3">
        <v>27320.299169204201</v>
      </c>
      <c r="G22" s="3">
        <v>551773.72710000002</v>
      </c>
      <c r="H22" s="3">
        <v>746.93305789999999</v>
      </c>
      <c r="I22" s="3">
        <v>93501.074089999995</v>
      </c>
      <c r="J22" s="3">
        <v>45203.912810000002</v>
      </c>
      <c r="K22" s="3">
        <v>301668.7341</v>
      </c>
      <c r="L22" s="3">
        <v>1999342.635</v>
      </c>
      <c r="M22" s="3">
        <v>57503.236470000003</v>
      </c>
      <c r="N22" s="3">
        <v>57102.356019999999</v>
      </c>
      <c r="O22" s="3">
        <v>727.91437110000004</v>
      </c>
      <c r="P22" s="3">
        <v>20.387018350000002</v>
      </c>
      <c r="Q22" s="3">
        <v>17323.498950000001</v>
      </c>
      <c r="R22" s="3">
        <v>22807682.559999999</v>
      </c>
      <c r="S22" s="3">
        <v>49568385.789999999</v>
      </c>
      <c r="T22" s="3">
        <v>287011.3529</v>
      </c>
      <c r="U22" s="3">
        <v>168875.43340000001</v>
      </c>
      <c r="V22" s="3">
        <v>112348.28879999999</v>
      </c>
      <c r="W22" s="3">
        <v>1374.677044</v>
      </c>
    </row>
    <row r="23" spans="1:23" x14ac:dyDescent="0.2">
      <c r="A23" s="3" t="s">
        <v>26</v>
      </c>
      <c r="B23" s="3">
        <v>2802.1599449999999</v>
      </c>
      <c r="C23" s="3">
        <v>1772042.031</v>
      </c>
      <c r="D23" s="3">
        <v>321611.43410000001</v>
      </c>
      <c r="E23" s="3">
        <v>55222.750390000001</v>
      </c>
      <c r="F23" s="3">
        <v>20839.096631763601</v>
      </c>
      <c r="G23" s="3">
        <v>383030.495</v>
      </c>
      <c r="H23" s="3">
        <v>586.07684200000006</v>
      </c>
      <c r="I23" s="3">
        <v>514319.44400000002</v>
      </c>
      <c r="J23" s="3">
        <v>31494.995269999999</v>
      </c>
      <c r="K23" s="3">
        <v>273719.29239999998</v>
      </c>
      <c r="L23" s="3">
        <v>2535954.6860000002</v>
      </c>
      <c r="M23" s="3">
        <v>142387.63860000001</v>
      </c>
      <c r="N23" s="3">
        <v>78219.668860000005</v>
      </c>
      <c r="O23" s="3">
        <v>1094.3483229999999</v>
      </c>
      <c r="P23" s="3">
        <v>102.37040949999999</v>
      </c>
      <c r="Q23" s="3">
        <v>23449.94498</v>
      </c>
      <c r="R23" s="3">
        <v>22583170.109999999</v>
      </c>
      <c r="S23" s="3">
        <v>11035800.439999999</v>
      </c>
      <c r="T23" s="3">
        <v>43348.073750000003</v>
      </c>
      <c r="U23" s="3">
        <v>22885.860550000001</v>
      </c>
      <c r="V23" s="3">
        <v>133250.6802</v>
      </c>
      <c r="W23" s="3">
        <v>3831.9924120000001</v>
      </c>
    </row>
    <row r="24" spans="1:23" x14ac:dyDescent="0.2">
      <c r="A24" s="3" t="s">
        <v>26</v>
      </c>
      <c r="B24" s="3">
        <v>381.32464570000002</v>
      </c>
      <c r="C24" s="3">
        <v>2031373.09</v>
      </c>
      <c r="D24" s="3">
        <v>346285.07669999998</v>
      </c>
      <c r="E24" s="3">
        <v>44173.506260000002</v>
      </c>
      <c r="F24" s="3">
        <v>21578.966666778801</v>
      </c>
      <c r="G24" s="3">
        <v>445699.26160000003</v>
      </c>
      <c r="H24" s="3">
        <v>1292.950126</v>
      </c>
      <c r="I24" s="3">
        <v>158088.43640000001</v>
      </c>
      <c r="J24" s="3">
        <v>39718.314400000003</v>
      </c>
      <c r="K24" s="3">
        <v>282527.59169999999</v>
      </c>
      <c r="L24" s="3">
        <v>2041193.8540000001</v>
      </c>
      <c r="M24" s="3">
        <v>103305.0379</v>
      </c>
      <c r="N24" s="3">
        <v>70241.448279999997</v>
      </c>
      <c r="O24" s="3">
        <v>3437.6610740000001</v>
      </c>
      <c r="P24" s="3">
        <v>9774.2190939044795</v>
      </c>
      <c r="Q24" s="3">
        <v>11822.33144</v>
      </c>
      <c r="R24" s="3">
        <v>24489092.109999999</v>
      </c>
      <c r="S24" s="3">
        <v>9879208.3010000009</v>
      </c>
      <c r="T24" s="3">
        <v>73073.245680000007</v>
      </c>
      <c r="U24" s="3">
        <v>73247.823329999999</v>
      </c>
      <c r="V24" s="3">
        <v>121657.02099999999</v>
      </c>
      <c r="W24" s="3">
        <v>3206.3151189999999</v>
      </c>
    </row>
    <row r="25" spans="1:23" x14ac:dyDescent="0.2">
      <c r="A25" s="3" t="s">
        <v>26</v>
      </c>
      <c r="B25" s="3">
        <v>476.92553830000003</v>
      </c>
      <c r="C25" s="3">
        <v>2389682.4589999998</v>
      </c>
      <c r="D25" s="3">
        <v>410952.70059999998</v>
      </c>
      <c r="E25" s="3">
        <v>84082.203479999996</v>
      </c>
      <c r="F25" s="3">
        <v>12703.888375860601</v>
      </c>
      <c r="G25" s="3">
        <v>475105.79300000001</v>
      </c>
      <c r="H25" s="3">
        <v>962.90606111099999</v>
      </c>
      <c r="I25" s="3">
        <v>264894.52490000002</v>
      </c>
      <c r="J25" s="3">
        <v>43793.61591</v>
      </c>
      <c r="K25" s="3">
        <v>306364.05060000002</v>
      </c>
      <c r="L25" s="3">
        <v>3930242.48</v>
      </c>
      <c r="M25" s="3">
        <v>116668.34110000001</v>
      </c>
      <c r="N25" s="3">
        <v>102211.11870000001</v>
      </c>
      <c r="O25" s="3">
        <v>2578.5024450000001</v>
      </c>
      <c r="P25" s="3">
        <v>3519.7483481712602</v>
      </c>
      <c r="Q25" s="3">
        <v>19108.440259999999</v>
      </c>
      <c r="R25" s="3">
        <v>17804544.68</v>
      </c>
      <c r="S25" s="3">
        <v>46031252.960000001</v>
      </c>
      <c r="T25" s="3">
        <v>495228.239</v>
      </c>
      <c r="U25" s="3">
        <v>172824.5197</v>
      </c>
      <c r="V25" s="3">
        <v>125135.1779</v>
      </c>
      <c r="W25" s="3">
        <v>908.56559259999995</v>
      </c>
    </row>
    <row r="26" spans="1:23" x14ac:dyDescent="0.2">
      <c r="A26" s="3" t="s">
        <v>26</v>
      </c>
      <c r="B26" s="3">
        <v>1815.839911</v>
      </c>
      <c r="C26" s="3">
        <v>2351352.233</v>
      </c>
      <c r="D26" s="3">
        <v>404884.93920000002</v>
      </c>
      <c r="E26" s="3">
        <v>40464.691050000001</v>
      </c>
      <c r="F26" s="3">
        <v>25745.044904172599</v>
      </c>
      <c r="G26" s="3">
        <v>595264.23620000004</v>
      </c>
      <c r="H26" s="3">
        <v>658.05766059999996</v>
      </c>
      <c r="I26" s="3">
        <v>449247.4804</v>
      </c>
      <c r="J26" s="3">
        <v>45151.349090000003</v>
      </c>
      <c r="K26" s="3">
        <v>411432.5551</v>
      </c>
      <c r="L26" s="3">
        <v>2348253.0830000001</v>
      </c>
      <c r="M26" s="3">
        <v>48381.525350000004</v>
      </c>
      <c r="N26" s="3">
        <v>63720.013440000002</v>
      </c>
      <c r="O26" s="3">
        <v>3182.971227</v>
      </c>
      <c r="P26" s="3">
        <v>4.6248066400000001</v>
      </c>
      <c r="Q26" s="3">
        <v>13942.325129999999</v>
      </c>
      <c r="R26" s="3">
        <v>20785125.57</v>
      </c>
      <c r="S26" s="3">
        <v>38383544.759999998</v>
      </c>
      <c r="T26" s="3">
        <v>247422.07810000001</v>
      </c>
      <c r="U26" s="3">
        <v>367245.40639999998</v>
      </c>
      <c r="V26" s="3">
        <v>136531.95670000001</v>
      </c>
      <c r="W26" s="3">
        <v>2892.7518409999998</v>
      </c>
    </row>
    <row r="27" spans="1:23" x14ac:dyDescent="0.2">
      <c r="A27" s="3" t="s">
        <v>26</v>
      </c>
      <c r="B27" s="3">
        <v>2176.6744199052</v>
      </c>
      <c r="C27" s="3">
        <v>2248724.7459999998</v>
      </c>
      <c r="D27" s="3">
        <v>359050.05570000003</v>
      </c>
      <c r="E27" s="3">
        <v>22473.898270000002</v>
      </c>
      <c r="F27" s="3">
        <v>28916.159210180002</v>
      </c>
      <c r="G27" s="3">
        <v>561922.04819999996</v>
      </c>
      <c r="H27" s="3">
        <v>870.99891816299998</v>
      </c>
      <c r="I27" s="3">
        <v>40677.653230000004</v>
      </c>
      <c r="J27" s="3">
        <v>54245.384819999999</v>
      </c>
      <c r="K27" s="3">
        <v>213818.68400000001</v>
      </c>
      <c r="L27" s="3">
        <v>3510908.2590000001</v>
      </c>
      <c r="M27" s="3">
        <v>19487.579170000001</v>
      </c>
      <c r="N27" s="3">
        <v>85370.976680000007</v>
      </c>
      <c r="O27" s="3">
        <v>340.53619049999998</v>
      </c>
      <c r="P27" s="3">
        <v>31067.034667787899</v>
      </c>
      <c r="Q27" s="3">
        <v>18764.36202</v>
      </c>
      <c r="R27" s="3">
        <v>18802569.120000001</v>
      </c>
      <c r="S27" s="3">
        <v>3544679.04</v>
      </c>
      <c r="T27" s="3">
        <v>3726.6197269999998</v>
      </c>
      <c r="U27" s="3">
        <v>35865.740729999998</v>
      </c>
      <c r="V27" s="3">
        <v>122231.1951</v>
      </c>
      <c r="W27" s="3">
        <v>1196.9895509999999</v>
      </c>
    </row>
    <row r="28" spans="1:23" x14ac:dyDescent="0.2">
      <c r="A28" s="1" t="s">
        <v>27</v>
      </c>
    </row>
    <row r="29" spans="1:23" x14ac:dyDescent="0.2">
      <c r="A29" s="3" t="s">
        <v>23</v>
      </c>
      <c r="B29" s="1">
        <f>LN(B3)</f>
        <v>12.032902380244439</v>
      </c>
      <c r="C29" s="1">
        <f t="shared" ref="C29:W29" si="0">LN(C3)</f>
        <v>13.704153073938834</v>
      </c>
      <c r="D29" s="1">
        <f t="shared" si="0"/>
        <v>12.116755004247228</v>
      </c>
      <c r="E29" s="1">
        <f t="shared" si="0"/>
        <v>11.121440842897321</v>
      </c>
      <c r="F29" s="1">
        <f t="shared" si="0"/>
        <v>8.3398929267279431</v>
      </c>
      <c r="G29" s="1">
        <f t="shared" si="0"/>
        <v>12.540490487970885</v>
      </c>
      <c r="H29" s="1">
        <f t="shared" si="0"/>
        <v>6.6245064904411652</v>
      </c>
      <c r="I29" s="1">
        <f t="shared" si="0"/>
        <v>17.145499660578217</v>
      </c>
      <c r="J29" s="1">
        <f t="shared" si="0"/>
        <v>10.794779401153839</v>
      </c>
      <c r="K29" s="1">
        <f t="shared" si="0"/>
        <v>12.912262941874332</v>
      </c>
      <c r="L29" s="1">
        <f t="shared" si="0"/>
        <v>15.554778224880998</v>
      </c>
      <c r="M29" s="1">
        <f t="shared" si="0"/>
        <v>12.001805518208453</v>
      </c>
      <c r="N29" s="1">
        <f t="shared" si="0"/>
        <v>12.800957966913115</v>
      </c>
      <c r="O29" s="1">
        <f t="shared" si="0"/>
        <v>13.071210125631406</v>
      </c>
      <c r="P29" s="1">
        <f t="shared" si="0"/>
        <v>4.6695101458511772</v>
      </c>
      <c r="Q29" s="1">
        <f t="shared" si="0"/>
        <v>10.805490938223713</v>
      </c>
      <c r="R29" s="1">
        <f t="shared" si="0"/>
        <v>17.404104620331463</v>
      </c>
      <c r="S29" s="1">
        <f t="shared" si="0"/>
        <v>15.126701634848589</v>
      </c>
      <c r="T29" s="1">
        <f t="shared" si="0"/>
        <v>10.537596141977122</v>
      </c>
      <c r="U29" s="1">
        <f t="shared" si="0"/>
        <v>12.082296659528945</v>
      </c>
      <c r="V29" s="1">
        <f t="shared" si="0"/>
        <v>11.508880554840101</v>
      </c>
      <c r="W29" s="1">
        <f t="shared" si="0"/>
        <v>8.8001678514174202</v>
      </c>
    </row>
    <row r="30" spans="1:23" x14ac:dyDescent="0.2">
      <c r="A30" s="3" t="s">
        <v>23</v>
      </c>
      <c r="B30" s="1">
        <f t="shared" ref="B30:W30" si="1">LN(B4)</f>
        <v>9.2128363394561497</v>
      </c>
      <c r="C30" s="1">
        <f t="shared" si="1"/>
        <v>14.376890582433099</v>
      </c>
      <c r="D30" s="1">
        <f t="shared" si="1"/>
        <v>12.675898841848118</v>
      </c>
      <c r="E30" s="1">
        <f t="shared" si="1"/>
        <v>11.066413631466718</v>
      </c>
      <c r="F30" s="1">
        <f t="shared" si="1"/>
        <v>9.772869029228934</v>
      </c>
      <c r="G30" s="1">
        <f t="shared" si="1"/>
        <v>12.645426082559933</v>
      </c>
      <c r="H30" s="1">
        <f t="shared" si="1"/>
        <v>6.6244360011532315</v>
      </c>
      <c r="I30" s="1">
        <f t="shared" si="1"/>
        <v>14.543866036251927</v>
      </c>
      <c r="J30" s="1">
        <f t="shared" si="1"/>
        <v>10.931652650207139</v>
      </c>
      <c r="K30" s="1">
        <f t="shared" si="1"/>
        <v>12.826010310703213</v>
      </c>
      <c r="L30" s="1">
        <f t="shared" si="1"/>
        <v>14.907390854536796</v>
      </c>
      <c r="M30" s="1">
        <f t="shared" si="1"/>
        <v>11.056171047519205</v>
      </c>
      <c r="N30" s="1">
        <f t="shared" si="1"/>
        <v>12.68300867134214</v>
      </c>
      <c r="O30" s="1">
        <f t="shared" si="1"/>
        <v>12.56638311034714</v>
      </c>
      <c r="P30" s="1">
        <f t="shared" si="1"/>
        <v>9.3175928197778823</v>
      </c>
      <c r="Q30" s="1">
        <f t="shared" si="1"/>
        <v>10.015007770515716</v>
      </c>
      <c r="R30" s="1">
        <f t="shared" si="1"/>
        <v>17.345821564728507</v>
      </c>
      <c r="S30" s="1">
        <f t="shared" si="1"/>
        <v>16.670156631350679</v>
      </c>
      <c r="T30" s="1">
        <f t="shared" si="1"/>
        <v>11.91024558856639</v>
      </c>
      <c r="U30" s="1">
        <f t="shared" si="1"/>
        <v>12.216104849764298</v>
      </c>
      <c r="V30" s="1">
        <f t="shared" si="1"/>
        <v>11.596346002271561</v>
      </c>
      <c r="W30" s="1">
        <f t="shared" si="1"/>
        <v>7.4789408331604132</v>
      </c>
    </row>
    <row r="31" spans="1:23" x14ac:dyDescent="0.2">
      <c r="A31" s="3" t="s">
        <v>23</v>
      </c>
      <c r="B31" s="1">
        <f t="shared" ref="B31:W31" si="2">LN(B5)</f>
        <v>12.413837038304592</v>
      </c>
      <c r="C31" s="1">
        <f t="shared" si="2"/>
        <v>13.639174005169611</v>
      </c>
      <c r="D31" s="1">
        <f t="shared" si="2"/>
        <v>12.029980127926708</v>
      </c>
      <c r="E31" s="1">
        <f t="shared" si="2"/>
        <v>10.914153009540557</v>
      </c>
      <c r="F31" s="1">
        <f t="shared" si="2"/>
        <v>8.7314364623770047</v>
      </c>
      <c r="G31" s="1">
        <f t="shared" si="2"/>
        <v>12.267408149198456</v>
      </c>
      <c r="H31" s="1">
        <f t="shared" si="2"/>
        <v>7.2729544601580267</v>
      </c>
      <c r="I31" s="1">
        <f t="shared" si="2"/>
        <v>17.362932129095917</v>
      </c>
      <c r="J31" s="1">
        <f t="shared" si="2"/>
        <v>11.273078618339675</v>
      </c>
      <c r="K31" s="1">
        <f t="shared" si="2"/>
        <v>12.4889860383814</v>
      </c>
      <c r="L31" s="1">
        <f t="shared" si="2"/>
        <v>15.126906949272142</v>
      </c>
      <c r="M31" s="1">
        <f t="shared" si="2"/>
        <v>12.467482347624856</v>
      </c>
      <c r="N31" s="1">
        <f t="shared" si="2"/>
        <v>13.01449245352919</v>
      </c>
      <c r="O31" s="1">
        <f t="shared" si="2"/>
        <v>10.648799566657999</v>
      </c>
      <c r="P31" s="1">
        <f t="shared" si="2"/>
        <v>8.4543574288288159</v>
      </c>
      <c r="Q31" s="1">
        <f t="shared" si="2"/>
        <v>9.4784953295097623</v>
      </c>
      <c r="R31" s="1">
        <f t="shared" si="2"/>
        <v>17.240547530285639</v>
      </c>
      <c r="S31" s="1">
        <f t="shared" si="2"/>
        <v>14.261316828851637</v>
      </c>
      <c r="T31" s="1">
        <f t="shared" si="2"/>
        <v>10.528320556868382</v>
      </c>
      <c r="U31" s="1">
        <f t="shared" si="2"/>
        <v>11.681671429827372</v>
      </c>
      <c r="V31" s="1">
        <f t="shared" si="2"/>
        <v>11.367705844652841</v>
      </c>
      <c r="W31" s="1">
        <f t="shared" si="2"/>
        <v>9.791396672032576</v>
      </c>
    </row>
    <row r="32" spans="1:23" x14ac:dyDescent="0.2">
      <c r="A32" s="3" t="s">
        <v>23</v>
      </c>
      <c r="B32" s="1">
        <f t="shared" ref="B32:W32" si="3">LN(B6)</f>
        <v>11.578341810707023</v>
      </c>
      <c r="C32" s="1">
        <f t="shared" si="3"/>
        <v>13.854190940549898</v>
      </c>
      <c r="D32" s="1">
        <f t="shared" si="3"/>
        <v>12.121477875465176</v>
      </c>
      <c r="E32" s="1">
        <f t="shared" si="3"/>
        <v>10.897859668653563</v>
      </c>
      <c r="F32" s="1">
        <f t="shared" si="3"/>
        <v>8.3863467134824514</v>
      </c>
      <c r="G32" s="1">
        <f t="shared" si="3"/>
        <v>12.346196592373808</v>
      </c>
      <c r="H32" s="1">
        <f t="shared" si="3"/>
        <v>6.4386145163998663</v>
      </c>
      <c r="I32" s="1">
        <f t="shared" si="3"/>
        <v>16.578798692259738</v>
      </c>
      <c r="J32" s="1">
        <f t="shared" si="3"/>
        <v>10.685907884843687</v>
      </c>
      <c r="K32" s="1">
        <f t="shared" si="3"/>
        <v>13.121914403230507</v>
      </c>
      <c r="L32" s="1">
        <f t="shared" si="3"/>
        <v>14.962954339471585</v>
      </c>
      <c r="M32" s="1">
        <f t="shared" si="3"/>
        <v>12.261044675863559</v>
      </c>
      <c r="N32" s="1">
        <f t="shared" si="3"/>
        <v>12.766708523282734</v>
      </c>
      <c r="O32" s="1">
        <f t="shared" si="3"/>
        <v>11.231344471826036</v>
      </c>
      <c r="P32" s="1">
        <f t="shared" si="3"/>
        <v>9.8402661093853645</v>
      </c>
      <c r="Q32" s="1">
        <f t="shared" si="3"/>
        <v>10.753114387968568</v>
      </c>
      <c r="R32" s="1">
        <f t="shared" si="3"/>
        <v>16.903848763593025</v>
      </c>
      <c r="S32" s="1">
        <f t="shared" si="3"/>
        <v>15.015304135876484</v>
      </c>
      <c r="T32" s="1">
        <f t="shared" si="3"/>
        <v>10.90537751226984</v>
      </c>
      <c r="U32" s="1">
        <f t="shared" si="3"/>
        <v>9.6547911200972827</v>
      </c>
      <c r="V32" s="1">
        <f t="shared" si="3"/>
        <v>11.675917236910394</v>
      </c>
      <c r="W32" s="1">
        <f t="shared" si="3"/>
        <v>9.4278438406847158</v>
      </c>
    </row>
    <row r="33" spans="1:23" x14ac:dyDescent="0.2">
      <c r="A33" s="3" t="s">
        <v>23</v>
      </c>
      <c r="B33" s="1">
        <f t="shared" ref="B33:W33" si="4">LN(B7)</f>
        <v>10.499999012711704</v>
      </c>
      <c r="C33" s="1">
        <f t="shared" si="4"/>
        <v>14.105713766430194</v>
      </c>
      <c r="D33" s="1">
        <f t="shared" si="4"/>
        <v>12.354688643078607</v>
      </c>
      <c r="E33" s="1">
        <f t="shared" si="4"/>
        <v>10.871905527286108</v>
      </c>
      <c r="F33" s="1">
        <f t="shared" si="4"/>
        <v>6.2449739869208187</v>
      </c>
      <c r="G33" s="1">
        <f t="shared" si="4"/>
        <v>12.522998350174287</v>
      </c>
      <c r="H33" s="1">
        <f t="shared" si="4"/>
        <v>6.3760421708052268</v>
      </c>
      <c r="I33" s="1">
        <f t="shared" si="4"/>
        <v>11.479897968851844</v>
      </c>
      <c r="J33" s="1">
        <f t="shared" si="4"/>
        <v>10.80190637540545</v>
      </c>
      <c r="K33" s="1">
        <f t="shared" si="4"/>
        <v>12.91966384348502</v>
      </c>
      <c r="L33" s="1">
        <f t="shared" si="4"/>
        <v>15.075215202324113</v>
      </c>
      <c r="M33" s="1">
        <f t="shared" si="4"/>
        <v>12.740428719617986</v>
      </c>
      <c r="N33" s="1">
        <f t="shared" si="4"/>
        <v>12.400665277522167</v>
      </c>
      <c r="O33" s="1">
        <f t="shared" si="4"/>
        <v>12.542403030662369</v>
      </c>
      <c r="P33" s="1">
        <f t="shared" si="4"/>
        <v>8.401049374156969</v>
      </c>
      <c r="Q33" s="1">
        <f t="shared" si="4"/>
        <v>10.635020967399477</v>
      </c>
      <c r="R33" s="1">
        <f t="shared" si="4"/>
        <v>17.066738510784266</v>
      </c>
      <c r="S33" s="1">
        <f t="shared" si="4"/>
        <v>15.035474675157799</v>
      </c>
      <c r="T33" s="1">
        <f t="shared" si="4"/>
        <v>11.136630228625586</v>
      </c>
      <c r="U33" s="1">
        <f t="shared" si="4"/>
        <v>12.054762381815626</v>
      </c>
      <c r="V33" s="1">
        <f t="shared" si="4"/>
        <v>11.5856494703121</v>
      </c>
      <c r="W33" s="1">
        <f t="shared" si="4"/>
        <v>8.3455525295979882</v>
      </c>
    </row>
    <row r="34" spans="1:23" x14ac:dyDescent="0.2">
      <c r="A34" s="3" t="s">
        <v>24</v>
      </c>
      <c r="B34" s="1">
        <f t="shared" ref="B34:W34" si="5">LN(B8)</f>
        <v>5.9700414612477264</v>
      </c>
      <c r="C34" s="1">
        <f t="shared" si="5"/>
        <v>14.524308398024804</v>
      </c>
      <c r="D34" s="1">
        <f t="shared" si="5"/>
        <v>12.867216721223388</v>
      </c>
      <c r="E34" s="1">
        <f t="shared" si="5"/>
        <v>12.382630135714249</v>
      </c>
      <c r="F34" s="1">
        <f t="shared" si="5"/>
        <v>9.9129494481696483</v>
      </c>
      <c r="G34" s="1">
        <f t="shared" si="5"/>
        <v>12.479946001741547</v>
      </c>
      <c r="H34" s="1">
        <f t="shared" si="5"/>
        <v>7.3968841615502505</v>
      </c>
      <c r="I34" s="1">
        <f t="shared" si="5"/>
        <v>12.25712724203165</v>
      </c>
      <c r="J34" s="1">
        <f t="shared" si="5"/>
        <v>11.386145331905407</v>
      </c>
      <c r="K34" s="1">
        <f t="shared" si="5"/>
        <v>13.399326694902751</v>
      </c>
      <c r="L34" s="1">
        <f t="shared" si="5"/>
        <v>14.869343864455296</v>
      </c>
      <c r="M34" s="1">
        <f t="shared" si="5"/>
        <v>11.504314011812175</v>
      </c>
      <c r="N34" s="1">
        <f t="shared" si="5"/>
        <v>10.83583966883959</v>
      </c>
      <c r="O34" s="1">
        <f t="shared" si="5"/>
        <v>10.010210590388866</v>
      </c>
      <c r="P34" s="1">
        <f t="shared" si="5"/>
        <v>7.166317025340156</v>
      </c>
      <c r="Q34" s="1">
        <f t="shared" si="5"/>
        <v>9.5273772729556629</v>
      </c>
      <c r="R34" s="1">
        <f t="shared" si="5"/>
        <v>17.171109121590455</v>
      </c>
      <c r="S34" s="1">
        <f t="shared" si="5"/>
        <v>15.47890314407225</v>
      </c>
      <c r="T34" s="1">
        <f t="shared" si="5"/>
        <v>10.378207134488141</v>
      </c>
      <c r="U34" s="1">
        <f t="shared" si="5"/>
        <v>10.6709187089031</v>
      </c>
      <c r="V34" s="1">
        <f t="shared" si="5"/>
        <v>11.618068037080086</v>
      </c>
      <c r="W34" s="1">
        <f t="shared" si="5"/>
        <v>6.1545441876404396</v>
      </c>
    </row>
    <row r="35" spans="1:23" x14ac:dyDescent="0.2">
      <c r="A35" s="3" t="s">
        <v>24</v>
      </c>
      <c r="B35" s="1">
        <f t="shared" ref="B35:W35" si="6">LN(B9)</f>
        <v>6.849936669590468</v>
      </c>
      <c r="C35" s="1">
        <f t="shared" si="6"/>
        <v>14.187818085168066</v>
      </c>
      <c r="D35" s="1">
        <f t="shared" si="6"/>
        <v>12.540137821790307</v>
      </c>
      <c r="E35" s="1">
        <f t="shared" si="6"/>
        <v>11.229773043475628</v>
      </c>
      <c r="F35" s="1">
        <f t="shared" si="6"/>
        <v>9.8226835836232471</v>
      </c>
      <c r="G35" s="1">
        <f t="shared" si="6"/>
        <v>12.764976260216132</v>
      </c>
      <c r="H35" s="1">
        <f t="shared" si="6"/>
        <v>7.1212566378803741</v>
      </c>
      <c r="I35" s="1">
        <f t="shared" si="6"/>
        <v>13.699459355680901</v>
      </c>
      <c r="J35" s="1">
        <f t="shared" si="6"/>
        <v>10.718670046546306</v>
      </c>
      <c r="K35" s="1">
        <f t="shared" si="6"/>
        <v>12.834880573363947</v>
      </c>
      <c r="L35" s="1">
        <f t="shared" si="6"/>
        <v>14.766042665487403</v>
      </c>
      <c r="M35" s="1">
        <f t="shared" si="6"/>
        <v>11.803882132827447</v>
      </c>
      <c r="N35" s="1">
        <f t="shared" si="6"/>
        <v>10.9087202435264</v>
      </c>
      <c r="O35" s="1">
        <f t="shared" si="6"/>
        <v>7.1428259561012881</v>
      </c>
      <c r="P35" s="1">
        <f t="shared" si="6"/>
        <v>9.1675588202197744</v>
      </c>
      <c r="Q35" s="1">
        <f t="shared" si="6"/>
        <v>9.0665762340198484</v>
      </c>
      <c r="R35" s="1">
        <f t="shared" si="6"/>
        <v>17.025577000314144</v>
      </c>
      <c r="S35" s="1">
        <f t="shared" si="6"/>
        <v>15.993382514742759</v>
      </c>
      <c r="T35" s="1">
        <f t="shared" si="6"/>
        <v>10.93500946061897</v>
      </c>
      <c r="U35" s="1">
        <f t="shared" si="6"/>
        <v>10.173740528749459</v>
      </c>
      <c r="V35" s="1">
        <f t="shared" si="6"/>
        <v>11.706581266678596</v>
      </c>
      <c r="W35" s="1">
        <f t="shared" si="6"/>
        <v>8.9073730582265114</v>
      </c>
    </row>
    <row r="36" spans="1:23" x14ac:dyDescent="0.2">
      <c r="A36" s="3" t="s">
        <v>24</v>
      </c>
      <c r="B36" s="1">
        <f t="shared" ref="B36:W36" si="7">LN(B10)</f>
        <v>6.6499712793684624</v>
      </c>
      <c r="C36" s="1">
        <f t="shared" si="7"/>
        <v>14.647653357348476</v>
      </c>
      <c r="D36" s="1">
        <f t="shared" si="7"/>
        <v>13.042331553404898</v>
      </c>
      <c r="E36" s="1">
        <f t="shared" si="7"/>
        <v>10.750906345324999</v>
      </c>
      <c r="F36" s="1">
        <f t="shared" si="7"/>
        <v>10.029039398763546</v>
      </c>
      <c r="G36" s="1">
        <f t="shared" si="7"/>
        <v>13.168131552150406</v>
      </c>
      <c r="H36" s="1">
        <f t="shared" si="7"/>
        <v>7.0298235438958177</v>
      </c>
      <c r="I36" s="1">
        <f t="shared" si="7"/>
        <v>12.241435555285141</v>
      </c>
      <c r="J36" s="1">
        <f t="shared" si="7"/>
        <v>11.039396667533776</v>
      </c>
      <c r="K36" s="1">
        <f t="shared" si="7"/>
        <v>12.542537126407025</v>
      </c>
      <c r="L36" s="1">
        <f t="shared" si="7"/>
        <v>14.560901586142867</v>
      </c>
      <c r="M36" s="1">
        <f t="shared" si="7"/>
        <v>10.9592544884009</v>
      </c>
      <c r="N36" s="1">
        <f t="shared" si="7"/>
        <v>10.864416140047338</v>
      </c>
      <c r="O36" s="1">
        <f t="shared" si="7"/>
        <v>8.2515903330001112</v>
      </c>
      <c r="P36" s="1">
        <f t="shared" si="7"/>
        <v>9.2937066381875617</v>
      </c>
      <c r="Q36" s="1">
        <f t="shared" si="7"/>
        <v>9.4235496073729852</v>
      </c>
      <c r="R36" s="1">
        <f t="shared" si="7"/>
        <v>17.114314266683238</v>
      </c>
      <c r="S36" s="1">
        <f t="shared" si="7"/>
        <v>17.038837324678269</v>
      </c>
      <c r="T36" s="1">
        <f t="shared" si="7"/>
        <v>11.933325150361394</v>
      </c>
      <c r="U36" s="1">
        <f t="shared" si="7"/>
        <v>12.035956667871476</v>
      </c>
      <c r="V36" s="1">
        <f t="shared" si="7"/>
        <v>11.635538842386065</v>
      </c>
      <c r="W36" s="1">
        <f t="shared" si="7"/>
        <v>7.8216643966633237</v>
      </c>
    </row>
    <row r="37" spans="1:23" x14ac:dyDescent="0.2">
      <c r="A37" s="3" t="s">
        <v>24</v>
      </c>
      <c r="B37" s="1">
        <f t="shared" ref="B37:W37" si="8">LN(B11)</f>
        <v>5.9250895671116348</v>
      </c>
      <c r="C37" s="1">
        <f t="shared" si="8"/>
        <v>14.530157622214563</v>
      </c>
      <c r="D37" s="1">
        <f t="shared" si="8"/>
        <v>12.806402343607802</v>
      </c>
      <c r="E37" s="1">
        <f t="shared" si="8"/>
        <v>11.445502242011653</v>
      </c>
      <c r="F37" s="1">
        <f t="shared" si="8"/>
        <v>6.3322052433797476</v>
      </c>
      <c r="G37" s="1">
        <f t="shared" si="8"/>
        <v>12.609438563546389</v>
      </c>
      <c r="H37" s="1">
        <f t="shared" si="8"/>
        <v>7.7331803351548292</v>
      </c>
      <c r="I37" s="1">
        <f t="shared" si="8"/>
        <v>11.855792430233107</v>
      </c>
      <c r="J37" s="1">
        <f t="shared" si="8"/>
        <v>11.257553411092497</v>
      </c>
      <c r="K37" s="1">
        <f t="shared" si="8"/>
        <v>13.018299726231891</v>
      </c>
      <c r="L37" s="1">
        <f t="shared" si="8"/>
        <v>14.714749231967483</v>
      </c>
      <c r="M37" s="1">
        <f t="shared" si="8"/>
        <v>11.452556043181247</v>
      </c>
      <c r="N37" s="1">
        <f t="shared" si="8"/>
        <v>10.881841117998295</v>
      </c>
      <c r="O37" s="1">
        <f t="shared" si="8"/>
        <v>7.0234091776341154</v>
      </c>
      <c r="P37" s="1">
        <f t="shared" si="8"/>
        <v>9.4205334494508577</v>
      </c>
      <c r="Q37" s="1">
        <f t="shared" si="8"/>
        <v>8.944618440588842</v>
      </c>
      <c r="R37" s="1">
        <f t="shared" si="8"/>
        <v>17.017669077296365</v>
      </c>
      <c r="S37" s="1">
        <f t="shared" si="8"/>
        <v>14.987146569223741</v>
      </c>
      <c r="T37" s="1">
        <f t="shared" si="8"/>
        <v>10.610321780403359</v>
      </c>
      <c r="U37" s="1">
        <f t="shared" si="8"/>
        <v>9.9842724258135505</v>
      </c>
      <c r="V37" s="1">
        <f t="shared" si="8"/>
        <v>11.545520301365247</v>
      </c>
      <c r="W37" s="1">
        <f t="shared" si="8"/>
        <v>5.9080942275073802</v>
      </c>
    </row>
    <row r="38" spans="1:23" x14ac:dyDescent="0.2">
      <c r="A38" s="3" t="s">
        <v>24</v>
      </c>
      <c r="B38" s="1">
        <f t="shared" ref="B38:W38" si="9">LN(B12)</f>
        <v>10.098534224085039</v>
      </c>
      <c r="C38" s="1">
        <f t="shared" si="9"/>
        <v>14.04736257071708</v>
      </c>
      <c r="D38" s="1">
        <f t="shared" si="9"/>
        <v>12.300425021332112</v>
      </c>
      <c r="E38" s="1">
        <f t="shared" si="9"/>
        <v>9.8061190179723798</v>
      </c>
      <c r="F38" s="1">
        <f t="shared" si="9"/>
        <v>9.7969676449210112</v>
      </c>
      <c r="G38" s="1">
        <f t="shared" si="9"/>
        <v>12.67618696364967</v>
      </c>
      <c r="H38" s="1">
        <f t="shared" si="9"/>
        <v>6.0850799140279674</v>
      </c>
      <c r="I38" s="1">
        <f t="shared" si="9"/>
        <v>10.750234365410249</v>
      </c>
      <c r="J38" s="1">
        <f t="shared" si="9"/>
        <v>11.730256106010295</v>
      </c>
      <c r="K38" s="1">
        <f t="shared" si="9"/>
        <v>12.59288902941986</v>
      </c>
      <c r="L38" s="1">
        <f t="shared" si="9"/>
        <v>15.62099702734459</v>
      </c>
      <c r="M38" s="1">
        <f t="shared" si="9"/>
        <v>12.542492964375111</v>
      </c>
      <c r="N38" s="1">
        <f t="shared" si="9"/>
        <v>11.1986490530546</v>
      </c>
      <c r="O38" s="1">
        <f t="shared" si="9"/>
        <v>7.6670028033681437</v>
      </c>
      <c r="P38" s="1">
        <f t="shared" si="9"/>
        <v>4.7262490262865287</v>
      </c>
      <c r="Q38" s="1">
        <f t="shared" si="9"/>
        <v>9.297961428823271</v>
      </c>
      <c r="R38" s="1">
        <f t="shared" si="9"/>
        <v>17.466152097819844</v>
      </c>
      <c r="S38" s="1">
        <f t="shared" si="9"/>
        <v>18.252462463967639</v>
      </c>
      <c r="T38" s="1">
        <f t="shared" si="9"/>
        <v>13.118906212289733</v>
      </c>
      <c r="U38" s="1">
        <f t="shared" si="9"/>
        <v>12.536608571717492</v>
      </c>
      <c r="V38" s="1">
        <f t="shared" si="9"/>
        <v>11.585685074849115</v>
      </c>
      <c r="W38" s="1">
        <f t="shared" si="9"/>
        <v>3.1293281512868045</v>
      </c>
    </row>
    <row r="39" spans="1:23" x14ac:dyDescent="0.2">
      <c r="A39" s="3" t="s">
        <v>24</v>
      </c>
      <c r="B39" s="1">
        <f t="shared" ref="B39:W39" si="10">LN(B13)</f>
        <v>9.1157880031905414</v>
      </c>
      <c r="C39" s="1">
        <f t="shared" si="10"/>
        <v>14.312171047451026</v>
      </c>
      <c r="D39" s="1">
        <f t="shared" si="10"/>
        <v>12.468596453039227</v>
      </c>
      <c r="E39" s="1">
        <f t="shared" si="10"/>
        <v>11.320481044480571</v>
      </c>
      <c r="F39" s="1">
        <f t="shared" si="10"/>
        <v>9.3919550656679363</v>
      </c>
      <c r="G39" s="1">
        <f t="shared" si="10"/>
        <v>12.52663264055308</v>
      </c>
      <c r="H39" s="1">
        <f t="shared" si="10"/>
        <v>6.9245209531834231</v>
      </c>
      <c r="I39" s="1">
        <f t="shared" si="10"/>
        <v>14.453120429454195</v>
      </c>
      <c r="J39" s="1">
        <f t="shared" si="10"/>
        <v>10.868690625115859</v>
      </c>
      <c r="K39" s="1">
        <f t="shared" si="10"/>
        <v>13.404555051364689</v>
      </c>
      <c r="L39" s="1">
        <f t="shared" si="10"/>
        <v>15.296835634387378</v>
      </c>
      <c r="M39" s="1">
        <f t="shared" si="10"/>
        <v>11.732278286939922</v>
      </c>
      <c r="N39" s="1">
        <f t="shared" si="10"/>
        <v>11.517562302205642</v>
      </c>
      <c r="O39" s="1">
        <f t="shared" si="10"/>
        <v>7.7487083265471783</v>
      </c>
      <c r="P39" s="1">
        <f t="shared" si="10"/>
        <v>5.9148263758137762</v>
      </c>
      <c r="Q39" s="1">
        <f t="shared" si="10"/>
        <v>9.1517134411457253</v>
      </c>
      <c r="R39" s="1">
        <f t="shared" si="10"/>
        <v>16.269977247505018</v>
      </c>
      <c r="S39" s="1">
        <f t="shared" si="10"/>
        <v>15.181672785806851</v>
      </c>
      <c r="T39" s="1">
        <f t="shared" si="10"/>
        <v>11.848840517821962</v>
      </c>
      <c r="U39" s="1">
        <f t="shared" si="10"/>
        <v>8.4518735403160772</v>
      </c>
      <c r="V39" s="1">
        <f t="shared" si="10"/>
        <v>11.49639952972835</v>
      </c>
      <c r="W39" s="1">
        <f t="shared" si="10"/>
        <v>7.0487418980910377</v>
      </c>
    </row>
    <row r="40" spans="1:23" x14ac:dyDescent="0.2">
      <c r="A40" s="3" t="s">
        <v>24</v>
      </c>
      <c r="B40" s="1">
        <f t="shared" ref="B40:W40" si="11">LN(B14)</f>
        <v>7.0441093690452341</v>
      </c>
      <c r="C40" s="1">
        <f t="shared" si="11"/>
        <v>14.683334290345668</v>
      </c>
      <c r="D40" s="1">
        <f t="shared" si="11"/>
        <v>12.923767631855025</v>
      </c>
      <c r="E40" s="1">
        <f t="shared" si="11"/>
        <v>10.495740539943121</v>
      </c>
      <c r="F40" s="1">
        <f t="shared" si="11"/>
        <v>9.7845967729274363</v>
      </c>
      <c r="G40" s="1">
        <f t="shared" si="11"/>
        <v>13.044272242024176</v>
      </c>
      <c r="H40" s="1">
        <f t="shared" si="11"/>
        <v>7.0847627518433791</v>
      </c>
      <c r="I40" s="1">
        <f t="shared" si="11"/>
        <v>13.172948585137684</v>
      </c>
      <c r="J40" s="1">
        <f t="shared" si="11"/>
        <v>10.944297781386298</v>
      </c>
      <c r="K40" s="1">
        <f t="shared" si="11"/>
        <v>12.91198311369981</v>
      </c>
      <c r="L40" s="1">
        <f t="shared" si="11"/>
        <v>14.682529671328455</v>
      </c>
      <c r="M40" s="1">
        <f t="shared" si="11"/>
        <v>12.096988109307413</v>
      </c>
      <c r="N40" s="1">
        <f t="shared" si="11"/>
        <v>11.260552345730908</v>
      </c>
      <c r="O40" s="1">
        <f t="shared" si="11"/>
        <v>7.1609386484816557</v>
      </c>
      <c r="P40" s="1">
        <f t="shared" si="11"/>
        <v>8.9303187375893653</v>
      </c>
      <c r="Q40" s="1">
        <f t="shared" si="11"/>
        <v>9.1923496352224952</v>
      </c>
      <c r="R40" s="1">
        <f t="shared" si="11"/>
        <v>17.188273318396558</v>
      </c>
      <c r="S40" s="1">
        <f t="shared" si="11"/>
        <v>17.01965491482888</v>
      </c>
      <c r="T40" s="1">
        <f t="shared" si="11"/>
        <v>12.563718964581305</v>
      </c>
      <c r="U40" s="1">
        <f t="shared" si="11"/>
        <v>11.814101987882959</v>
      </c>
      <c r="V40" s="1">
        <f t="shared" si="11"/>
        <v>11.746212096877013</v>
      </c>
      <c r="W40" s="1">
        <f t="shared" si="11"/>
        <v>6.2009028900355032</v>
      </c>
    </row>
    <row r="41" spans="1:23" x14ac:dyDescent="0.2">
      <c r="A41" s="3" t="s">
        <v>25</v>
      </c>
      <c r="B41" s="1">
        <f t="shared" ref="B41:W41" si="12">LN(B15)</f>
        <v>7.0285385844356112</v>
      </c>
      <c r="C41" s="1">
        <f t="shared" si="12"/>
        <v>14.10351500544764</v>
      </c>
      <c r="D41" s="1">
        <f t="shared" si="12"/>
        <v>12.607381218201088</v>
      </c>
      <c r="E41" s="1">
        <f t="shared" si="12"/>
        <v>11.352118903591794</v>
      </c>
      <c r="F41" s="1">
        <f t="shared" si="12"/>
        <v>7.0896591035381284</v>
      </c>
      <c r="G41" s="1">
        <f t="shared" si="12"/>
        <v>12.862181708201966</v>
      </c>
      <c r="H41" s="1">
        <f t="shared" si="12"/>
        <v>6.7152408627241282</v>
      </c>
      <c r="I41" s="1">
        <f t="shared" si="12"/>
        <v>12.142056173168092</v>
      </c>
      <c r="J41" s="1">
        <f t="shared" si="12"/>
        <v>10.299014085885355</v>
      </c>
      <c r="K41" s="1">
        <f t="shared" si="12"/>
        <v>13.680647019112557</v>
      </c>
      <c r="L41" s="1">
        <f t="shared" si="12"/>
        <v>15.123813698255105</v>
      </c>
      <c r="M41" s="1">
        <f t="shared" si="12"/>
        <v>11.860774925546579</v>
      </c>
      <c r="N41" s="1">
        <f t="shared" si="12"/>
        <v>13.076481012864853</v>
      </c>
      <c r="O41" s="1">
        <f t="shared" si="12"/>
        <v>13.570061504293628</v>
      </c>
      <c r="P41" s="1">
        <f t="shared" si="12"/>
        <v>10.821607631933315</v>
      </c>
      <c r="Q41" s="1">
        <f t="shared" si="12"/>
        <v>12.348136457873052</v>
      </c>
      <c r="R41" s="1">
        <f t="shared" si="12"/>
        <v>17.093897507387929</v>
      </c>
      <c r="S41" s="1">
        <f t="shared" si="12"/>
        <v>16.626347155520367</v>
      </c>
      <c r="T41" s="1">
        <f t="shared" si="12"/>
        <v>11.281644765934852</v>
      </c>
      <c r="U41" s="1">
        <f t="shared" si="12"/>
        <v>12.493786470352843</v>
      </c>
      <c r="V41" s="1">
        <f t="shared" si="12"/>
        <v>11.712787893872953</v>
      </c>
      <c r="W41" s="1">
        <f t="shared" si="12"/>
        <v>9.2786973606658485</v>
      </c>
    </row>
    <row r="42" spans="1:23" x14ac:dyDescent="0.2">
      <c r="A42" s="3" t="s">
        <v>25</v>
      </c>
      <c r="B42" s="1">
        <f t="shared" ref="B42:W42" si="13">LN(B16)</f>
        <v>7.162295594489378</v>
      </c>
      <c r="C42" s="1">
        <f t="shared" si="13"/>
        <v>14.326812182423957</v>
      </c>
      <c r="D42" s="1">
        <f t="shared" si="13"/>
        <v>12.529387593401374</v>
      </c>
      <c r="E42" s="1">
        <f t="shared" si="13"/>
        <v>11.568854096215224</v>
      </c>
      <c r="F42" s="1">
        <f t="shared" si="13"/>
        <v>7.9654350813315533</v>
      </c>
      <c r="G42" s="1">
        <f t="shared" si="13"/>
        <v>12.701268088659214</v>
      </c>
      <c r="H42" s="1">
        <f t="shared" si="13"/>
        <v>5.9325997770935652</v>
      </c>
      <c r="I42" s="1">
        <f t="shared" si="13"/>
        <v>12.794252323747997</v>
      </c>
      <c r="J42" s="1">
        <f t="shared" si="13"/>
        <v>10.434265998494951</v>
      </c>
      <c r="K42" s="1">
        <f t="shared" si="13"/>
        <v>12.939616577487332</v>
      </c>
      <c r="L42" s="1">
        <f t="shared" si="13"/>
        <v>15.014816054333933</v>
      </c>
      <c r="M42" s="1">
        <f t="shared" si="13"/>
        <v>11.95658890608685</v>
      </c>
      <c r="N42" s="1">
        <f t="shared" si="13"/>
        <v>13.136493791208034</v>
      </c>
      <c r="O42" s="1">
        <f t="shared" si="13"/>
        <v>11.268362896142248</v>
      </c>
      <c r="P42" s="1">
        <f t="shared" si="13"/>
        <v>7.3803392706025734</v>
      </c>
      <c r="Q42" s="1">
        <f t="shared" si="13"/>
        <v>9.8450100062587271</v>
      </c>
      <c r="R42" s="1">
        <f t="shared" si="13"/>
        <v>17.098307847755013</v>
      </c>
      <c r="S42" s="1">
        <f t="shared" si="13"/>
        <v>16.290203789578005</v>
      </c>
      <c r="T42" s="1">
        <f t="shared" si="13"/>
        <v>11.432488227655107</v>
      </c>
      <c r="U42" s="1">
        <f t="shared" si="13"/>
        <v>11.995347020376808</v>
      </c>
      <c r="V42" s="1">
        <f t="shared" si="13"/>
        <v>11.52070980224708</v>
      </c>
      <c r="W42" s="1">
        <f t="shared" si="13"/>
        <v>8.4949198571356987</v>
      </c>
    </row>
    <row r="43" spans="1:23" x14ac:dyDescent="0.2">
      <c r="A43" s="3" t="s">
        <v>25</v>
      </c>
      <c r="B43" s="1">
        <f t="shared" ref="B43:W43" si="14">LN(B17)</f>
        <v>7.8522126153138609</v>
      </c>
      <c r="C43" s="1">
        <f t="shared" si="14"/>
        <v>14.601690737974861</v>
      </c>
      <c r="D43" s="1">
        <f t="shared" si="14"/>
        <v>12.913040144762155</v>
      </c>
      <c r="E43" s="1">
        <f t="shared" si="14"/>
        <v>10.566581164720448</v>
      </c>
      <c r="F43" s="1">
        <f t="shared" si="14"/>
        <v>8.3879112663499598</v>
      </c>
      <c r="G43" s="1">
        <f t="shared" si="14"/>
        <v>13.129243377632489</v>
      </c>
      <c r="H43" s="1">
        <f t="shared" si="14"/>
        <v>5.8636894412301679</v>
      </c>
      <c r="I43" s="1">
        <f t="shared" si="14"/>
        <v>13.370125049090531</v>
      </c>
      <c r="J43" s="1">
        <f t="shared" si="14"/>
        <v>9.3711371199703315</v>
      </c>
      <c r="K43" s="1">
        <f t="shared" si="14"/>
        <v>13.110815469233817</v>
      </c>
      <c r="L43" s="1">
        <f t="shared" si="14"/>
        <v>14.969490725049733</v>
      </c>
      <c r="M43" s="1">
        <f t="shared" si="14"/>
        <v>11.77279768225053</v>
      </c>
      <c r="N43" s="1">
        <f t="shared" si="14"/>
        <v>13.007867459850734</v>
      </c>
      <c r="O43" s="1">
        <f t="shared" si="14"/>
        <v>11.445897661044143</v>
      </c>
      <c r="P43" s="1">
        <f t="shared" si="14"/>
        <v>8.5654803649165938</v>
      </c>
      <c r="Q43" s="1">
        <f t="shared" si="14"/>
        <v>11.269990941079422</v>
      </c>
      <c r="R43" s="1">
        <f t="shared" si="14"/>
        <v>16.849205638454539</v>
      </c>
      <c r="S43" s="1">
        <f t="shared" si="14"/>
        <v>17.106750944471734</v>
      </c>
      <c r="T43" s="1">
        <f t="shared" si="14"/>
        <v>12.255233637125093</v>
      </c>
      <c r="U43" s="1">
        <f t="shared" si="14"/>
        <v>13.291003536232759</v>
      </c>
      <c r="V43" s="1">
        <f t="shared" si="14"/>
        <v>11.849179136993653</v>
      </c>
      <c r="W43" s="1">
        <f t="shared" si="14"/>
        <v>8.6832079699570794</v>
      </c>
    </row>
    <row r="44" spans="1:23" x14ac:dyDescent="0.2">
      <c r="A44" s="3" t="s">
        <v>25</v>
      </c>
      <c r="B44" s="1">
        <f t="shared" ref="B44:W44" si="15">LN(B18)</f>
        <v>6.9262827013932062</v>
      </c>
      <c r="C44" s="1">
        <f t="shared" si="15"/>
        <v>14.641201324178041</v>
      </c>
      <c r="D44" s="1">
        <f t="shared" si="15"/>
        <v>12.831549772953771</v>
      </c>
      <c r="E44" s="1">
        <f t="shared" si="15"/>
        <v>10.97810963498541</v>
      </c>
      <c r="F44" s="1">
        <f t="shared" si="15"/>
        <v>10.109442626386185</v>
      </c>
      <c r="G44" s="1">
        <f t="shared" si="15"/>
        <v>13.430031118634469</v>
      </c>
      <c r="H44" s="1">
        <f t="shared" si="15"/>
        <v>6.3513219363913063</v>
      </c>
      <c r="I44" s="1">
        <f t="shared" si="15"/>
        <v>12.209672918263523</v>
      </c>
      <c r="J44" s="1">
        <f t="shared" si="15"/>
        <v>11.52240573387644</v>
      </c>
      <c r="K44" s="1">
        <f t="shared" si="15"/>
        <v>12.929034689234593</v>
      </c>
      <c r="L44" s="1">
        <f t="shared" si="15"/>
        <v>15.370710665824038</v>
      </c>
      <c r="M44" s="1">
        <f t="shared" si="15"/>
        <v>12.206937187705865</v>
      </c>
      <c r="N44" s="1">
        <f t="shared" si="15"/>
        <v>12.788909555024016</v>
      </c>
      <c r="O44" s="1">
        <f t="shared" si="15"/>
        <v>12.304019459539427</v>
      </c>
      <c r="P44" s="1">
        <f t="shared" si="15"/>
        <v>10.003005137874199</v>
      </c>
      <c r="Q44" s="1">
        <f t="shared" si="15"/>
        <v>11.183812941537209</v>
      </c>
      <c r="R44" s="1">
        <f t="shared" si="15"/>
        <v>16.51986715008357</v>
      </c>
      <c r="S44" s="1">
        <f t="shared" si="15"/>
        <v>14.500001319101493</v>
      </c>
      <c r="T44" s="1">
        <f t="shared" si="15"/>
        <v>10.165156143155594</v>
      </c>
      <c r="U44" s="1">
        <f t="shared" si="15"/>
        <v>11.251827802303906</v>
      </c>
      <c r="V44" s="1">
        <f t="shared" si="15"/>
        <v>11.794406623180675</v>
      </c>
      <c r="W44" s="1">
        <f t="shared" si="15"/>
        <v>8.772803650815634</v>
      </c>
    </row>
    <row r="45" spans="1:23" x14ac:dyDescent="0.2">
      <c r="A45" s="3" t="s">
        <v>25</v>
      </c>
      <c r="B45" s="1">
        <f t="shared" ref="B45:W45" si="16">LN(B19)</f>
        <v>6.6853306373154497</v>
      </c>
      <c r="C45" s="1">
        <f t="shared" si="16"/>
        <v>14.036512570620612</v>
      </c>
      <c r="D45" s="1">
        <f t="shared" si="16"/>
        <v>12.286503307324393</v>
      </c>
      <c r="E45" s="1">
        <f t="shared" si="16"/>
        <v>11.265392790208159</v>
      </c>
      <c r="F45" s="1">
        <f t="shared" si="16"/>
        <v>9.5919537777225727</v>
      </c>
      <c r="G45" s="1">
        <f t="shared" si="16"/>
        <v>12.852639866730065</v>
      </c>
      <c r="H45" s="1">
        <f t="shared" si="16"/>
        <v>4.8917671374089418</v>
      </c>
      <c r="I45" s="1">
        <f t="shared" si="16"/>
        <v>12.665228562706007</v>
      </c>
      <c r="J45" s="1">
        <f t="shared" si="16"/>
        <v>9.6314912565318664</v>
      </c>
      <c r="K45" s="1">
        <f t="shared" si="16"/>
        <v>13.384931019650695</v>
      </c>
      <c r="L45" s="1">
        <f t="shared" si="16"/>
        <v>15.388109969969866</v>
      </c>
      <c r="M45" s="1">
        <f t="shared" si="16"/>
        <v>11.877594884462134</v>
      </c>
      <c r="N45" s="1">
        <f t="shared" si="16"/>
        <v>13.969406986615299</v>
      </c>
      <c r="O45" s="1">
        <f t="shared" si="16"/>
        <v>13.79083671725521</v>
      </c>
      <c r="P45" s="1">
        <f t="shared" si="16"/>
        <v>10.963331786425695</v>
      </c>
      <c r="Q45" s="1">
        <f t="shared" si="16"/>
        <v>12.006659967043849</v>
      </c>
      <c r="R45" s="1">
        <f t="shared" si="16"/>
        <v>16.991157640667197</v>
      </c>
      <c r="S45" s="1">
        <f t="shared" si="16"/>
        <v>16.21662510152726</v>
      </c>
      <c r="T45" s="1">
        <f t="shared" si="16"/>
        <v>11.78730337117509</v>
      </c>
      <c r="U45" s="1">
        <f t="shared" si="16"/>
        <v>12.536399870179791</v>
      </c>
      <c r="V45" s="1">
        <f t="shared" si="16"/>
        <v>11.763546718616654</v>
      </c>
      <c r="W45" s="1">
        <f t="shared" si="16"/>
        <v>9.2575860497546039</v>
      </c>
    </row>
    <row r="46" spans="1:23" x14ac:dyDescent="0.2">
      <c r="A46" s="3" t="s">
        <v>25</v>
      </c>
      <c r="B46" s="1">
        <f t="shared" ref="B46:W46" si="17">LN(B20)</f>
        <v>10.006319546525656</v>
      </c>
      <c r="C46" s="1">
        <f t="shared" si="17"/>
        <v>14.548163786927065</v>
      </c>
      <c r="D46" s="1">
        <f t="shared" si="17"/>
        <v>12.758988390220136</v>
      </c>
      <c r="E46" s="1">
        <f t="shared" si="17"/>
        <v>11.414285409679055</v>
      </c>
      <c r="F46" s="1">
        <f t="shared" si="17"/>
        <v>9.8640568309444827</v>
      </c>
      <c r="G46" s="1">
        <f t="shared" si="17"/>
        <v>13.148017276688609</v>
      </c>
      <c r="H46" s="1">
        <f t="shared" si="17"/>
        <v>6.7017397469505022</v>
      </c>
      <c r="I46" s="1">
        <f t="shared" si="17"/>
        <v>15.106136940602527</v>
      </c>
      <c r="J46" s="1">
        <f t="shared" si="17"/>
        <v>9.9094787876905777</v>
      </c>
      <c r="K46" s="1">
        <f t="shared" si="17"/>
        <v>13.347559600545509</v>
      </c>
      <c r="L46" s="1">
        <f t="shared" si="17"/>
        <v>15.013162251195894</v>
      </c>
      <c r="M46" s="1">
        <f t="shared" si="17"/>
        <v>11.919897081724175</v>
      </c>
      <c r="N46" s="1">
        <f t="shared" si="17"/>
        <v>13.36938553719988</v>
      </c>
      <c r="O46" s="1">
        <f t="shared" si="17"/>
        <v>13.641145350273444</v>
      </c>
      <c r="P46" s="1">
        <f t="shared" si="17"/>
        <v>10.679767778445754</v>
      </c>
      <c r="Q46" s="1">
        <f t="shared" si="17"/>
        <v>11.675111270538387</v>
      </c>
      <c r="R46" s="1">
        <f t="shared" si="17"/>
        <v>16.965279103515481</v>
      </c>
      <c r="S46" s="1">
        <f t="shared" si="17"/>
        <v>16.900379240942929</v>
      </c>
      <c r="T46" s="1">
        <f t="shared" si="17"/>
        <v>11.702541147332395</v>
      </c>
      <c r="U46" s="1">
        <f t="shared" si="17"/>
        <v>12.392432170828249</v>
      </c>
      <c r="V46" s="1">
        <f t="shared" si="17"/>
        <v>11.762049274040418</v>
      </c>
      <c r="W46" s="1">
        <f t="shared" si="17"/>
        <v>7.6352530835197019</v>
      </c>
    </row>
    <row r="47" spans="1:23" x14ac:dyDescent="0.2">
      <c r="A47" s="3" t="s">
        <v>26</v>
      </c>
      <c r="B47" s="1">
        <f t="shared" ref="B47:W47" si="18">LN(B21)</f>
        <v>7.0626288357566009</v>
      </c>
      <c r="C47" s="1">
        <f t="shared" si="18"/>
        <v>14.302101437482184</v>
      </c>
      <c r="D47" s="1">
        <f t="shared" si="18"/>
        <v>12.689867081083163</v>
      </c>
      <c r="E47" s="1">
        <f t="shared" si="18"/>
        <v>11.370158844547676</v>
      </c>
      <c r="F47" s="1">
        <f t="shared" si="18"/>
        <v>9.6951534046354979</v>
      </c>
      <c r="G47" s="1">
        <f t="shared" si="18"/>
        <v>12.646394688512341</v>
      </c>
      <c r="H47" s="1">
        <f t="shared" si="18"/>
        <v>6.9215062777934291</v>
      </c>
      <c r="I47" s="1">
        <f t="shared" si="18"/>
        <v>12.801438295011341</v>
      </c>
      <c r="J47" s="1">
        <f t="shared" si="18"/>
        <v>10.51596648612612</v>
      </c>
      <c r="K47" s="1">
        <f t="shared" si="18"/>
        <v>12.668047175780577</v>
      </c>
      <c r="L47" s="1">
        <f t="shared" si="18"/>
        <v>14.6387448349272</v>
      </c>
      <c r="M47" s="1">
        <f t="shared" si="18"/>
        <v>11.580479272434397</v>
      </c>
      <c r="N47" s="1">
        <f t="shared" si="18"/>
        <v>10.357531472321631</v>
      </c>
      <c r="O47" s="1">
        <f t="shared" si="18"/>
        <v>7.7801578834678473</v>
      </c>
      <c r="P47" s="1">
        <f t="shared" si="18"/>
        <v>8.9469498251797219</v>
      </c>
      <c r="Q47" s="1">
        <f t="shared" si="18"/>
        <v>9.2746278144086336</v>
      </c>
      <c r="R47" s="1">
        <f t="shared" si="18"/>
        <v>17.219810818049634</v>
      </c>
      <c r="S47" s="1">
        <f t="shared" si="18"/>
        <v>19.094917278042924</v>
      </c>
      <c r="T47" s="1">
        <f t="shared" si="18"/>
        <v>13.70772104245116</v>
      </c>
      <c r="U47" s="1">
        <f t="shared" si="18"/>
        <v>12.75609078705196</v>
      </c>
      <c r="V47" s="1">
        <f t="shared" si="18"/>
        <v>11.511528451401027</v>
      </c>
      <c r="W47" s="1">
        <f t="shared" si="18"/>
        <v>8.2401734025237605</v>
      </c>
    </row>
    <row r="48" spans="1:23" x14ac:dyDescent="0.2">
      <c r="A48" s="3" t="s">
        <v>26</v>
      </c>
      <c r="B48" s="1">
        <f t="shared" ref="B48:W48" si="19">LN(B22)</f>
        <v>5.7842715906747042</v>
      </c>
      <c r="C48" s="1">
        <f t="shared" si="19"/>
        <v>14.876804431708626</v>
      </c>
      <c r="D48" s="1">
        <f t="shared" si="19"/>
        <v>13.268226651697658</v>
      </c>
      <c r="E48" s="1">
        <f t="shared" si="19"/>
        <v>11.742263101270863</v>
      </c>
      <c r="F48" s="1">
        <f t="shared" si="19"/>
        <v>10.215385264181291</v>
      </c>
      <c r="G48" s="1">
        <f t="shared" si="19"/>
        <v>13.220893326547333</v>
      </c>
      <c r="H48" s="1">
        <f t="shared" si="19"/>
        <v>6.6159755665254893</v>
      </c>
      <c r="I48" s="1">
        <f t="shared" si="19"/>
        <v>11.445728202804379</v>
      </c>
      <c r="J48" s="1">
        <f t="shared" si="19"/>
        <v>10.718938928666571</v>
      </c>
      <c r="K48" s="1">
        <f t="shared" si="19"/>
        <v>12.617084787360636</v>
      </c>
      <c r="L48" s="1">
        <f t="shared" si="19"/>
        <v>14.508329001996287</v>
      </c>
      <c r="M48" s="1">
        <f t="shared" si="19"/>
        <v>10.959596511636203</v>
      </c>
      <c r="N48" s="1">
        <f t="shared" si="19"/>
        <v>10.952600656088849</v>
      </c>
      <c r="O48" s="1">
        <f t="shared" si="19"/>
        <v>6.590183419163278</v>
      </c>
      <c r="P48" s="1">
        <f t="shared" si="19"/>
        <v>3.0148983428979834</v>
      </c>
      <c r="Q48" s="1">
        <f t="shared" si="19"/>
        <v>9.7598191796119416</v>
      </c>
      <c r="R48" s="1">
        <f t="shared" si="19"/>
        <v>16.942607991554254</v>
      </c>
      <c r="S48" s="1">
        <f t="shared" si="19"/>
        <v>17.718863805213957</v>
      </c>
      <c r="T48" s="1">
        <f t="shared" si="19"/>
        <v>12.567277051102252</v>
      </c>
      <c r="U48" s="1">
        <f t="shared" si="19"/>
        <v>12.03691664165447</v>
      </c>
      <c r="V48" s="1">
        <f t="shared" si="19"/>
        <v>11.62935904652285</v>
      </c>
      <c r="W48" s="1">
        <f t="shared" si="19"/>
        <v>7.2259741054218187</v>
      </c>
    </row>
    <row r="49" spans="1:23" x14ac:dyDescent="0.2">
      <c r="A49" s="3" t="s">
        <v>26</v>
      </c>
      <c r="B49" s="1">
        <f>LN(B23)</f>
        <v>7.9381458077089251</v>
      </c>
      <c r="C49" s="1">
        <f t="shared" ref="C49:W49" si="20">LN(C23)</f>
        <v>14.387643129391819</v>
      </c>
      <c r="D49" s="1">
        <f t="shared" si="20"/>
        <v>12.681099369448459</v>
      </c>
      <c r="E49" s="1">
        <f t="shared" si="20"/>
        <v>10.919130292103246</v>
      </c>
      <c r="F49" s="1">
        <f t="shared" si="20"/>
        <v>9.9445861471237098</v>
      </c>
      <c r="G49" s="1">
        <f t="shared" si="20"/>
        <v>12.855869886403088</v>
      </c>
      <c r="H49" s="1">
        <f t="shared" si="20"/>
        <v>6.3734509106730988</v>
      </c>
      <c r="I49" s="1">
        <f t="shared" si="20"/>
        <v>13.150599837775943</v>
      </c>
      <c r="J49" s="1">
        <f t="shared" si="20"/>
        <v>10.35758393187345</v>
      </c>
      <c r="K49" s="1">
        <f t="shared" si="20"/>
        <v>12.519858379939608</v>
      </c>
      <c r="L49" s="1">
        <f t="shared" si="20"/>
        <v>14.746080726083084</v>
      </c>
      <c r="M49" s="1">
        <f t="shared" si="20"/>
        <v>11.866308466607746</v>
      </c>
      <c r="N49" s="1">
        <f t="shared" si="20"/>
        <v>11.267276414856413</v>
      </c>
      <c r="O49" s="1">
        <f t="shared" si="20"/>
        <v>6.9979143262724168</v>
      </c>
      <c r="P49" s="1">
        <f t="shared" si="20"/>
        <v>4.6285977011190482</v>
      </c>
      <c r="Q49" s="1">
        <f t="shared" si="20"/>
        <v>10.062623427603016</v>
      </c>
      <c r="R49" s="1">
        <f t="shared" si="20"/>
        <v>16.93271550142838</v>
      </c>
      <c r="S49" s="1">
        <f t="shared" si="20"/>
        <v>16.216655131517182</v>
      </c>
      <c r="T49" s="1">
        <f t="shared" si="20"/>
        <v>10.677017546388674</v>
      </c>
      <c r="U49" s="1">
        <f t="shared" si="20"/>
        <v>10.038274555614318</v>
      </c>
      <c r="V49" s="1">
        <f t="shared" si="20"/>
        <v>11.799987446705494</v>
      </c>
      <c r="W49" s="1">
        <f t="shared" si="20"/>
        <v>8.2511401589217765</v>
      </c>
    </row>
    <row r="50" spans="1:23" x14ac:dyDescent="0.2">
      <c r="A50" s="3" t="s">
        <v>26</v>
      </c>
      <c r="B50" s="1">
        <f t="shared" ref="B50:W50" si="21">LN(B24)</f>
        <v>5.9436511007568695</v>
      </c>
      <c r="C50" s="1">
        <f t="shared" si="21"/>
        <v>14.524222521378038</v>
      </c>
      <c r="D50" s="1">
        <f t="shared" si="21"/>
        <v>12.755017635901462</v>
      </c>
      <c r="E50" s="1">
        <f t="shared" si="21"/>
        <v>10.695880482467912</v>
      </c>
      <c r="F50" s="1">
        <f t="shared" si="21"/>
        <v>9.9794743538277899</v>
      </c>
      <c r="G50" s="1">
        <f t="shared" si="21"/>
        <v>13.007399702213508</v>
      </c>
      <c r="H50" s="1">
        <f t="shared" si="21"/>
        <v>7.1646818057154746</v>
      </c>
      <c r="I50" s="1">
        <f t="shared" si="21"/>
        <v>11.970909879472657</v>
      </c>
      <c r="J50" s="1">
        <f t="shared" si="21"/>
        <v>10.589567680199215</v>
      </c>
      <c r="K50" s="1">
        <f t="shared" si="21"/>
        <v>12.551531494533767</v>
      </c>
      <c r="L50" s="1">
        <f t="shared" si="21"/>
        <v>14.529045417193483</v>
      </c>
      <c r="M50" s="1">
        <f t="shared" si="21"/>
        <v>11.545441423521629</v>
      </c>
      <c r="N50" s="1">
        <f t="shared" si="21"/>
        <v>11.15969384711693</v>
      </c>
      <c r="O50" s="1">
        <f t="shared" si="21"/>
        <v>8.1425465987679395</v>
      </c>
      <c r="P50" s="1">
        <f t="shared" si="21"/>
        <v>9.1875034935707305</v>
      </c>
      <c r="Q50" s="1">
        <f t="shared" si="21"/>
        <v>9.3777455168566526</v>
      </c>
      <c r="R50" s="1">
        <f t="shared" si="21"/>
        <v>17.013738356375104</v>
      </c>
      <c r="S50" s="1">
        <f t="shared" si="21"/>
        <v>16.105942935035621</v>
      </c>
      <c r="T50" s="1">
        <f t="shared" si="21"/>
        <v>11.199217582575294</v>
      </c>
      <c r="U50" s="1">
        <f t="shared" si="21"/>
        <v>11.201603810806397</v>
      </c>
      <c r="V50" s="1">
        <f t="shared" si="21"/>
        <v>11.708961061301682</v>
      </c>
      <c r="W50" s="1">
        <f t="shared" si="21"/>
        <v>8.0728776187323277</v>
      </c>
    </row>
    <row r="51" spans="1:23" x14ac:dyDescent="0.2">
      <c r="A51" s="3" t="s">
        <v>26</v>
      </c>
      <c r="B51" s="1">
        <f>LN(B25)</f>
        <v>6.1673603745099417</v>
      </c>
      <c r="C51" s="1">
        <f t="shared" ref="C51:W51" si="22">LN(C25)</f>
        <v>14.686671052737614</v>
      </c>
      <c r="D51" s="1">
        <f t="shared" si="22"/>
        <v>12.926233403157438</v>
      </c>
      <c r="E51" s="1">
        <f t="shared" si="22"/>
        <v>11.339550212153203</v>
      </c>
      <c r="F51" s="1">
        <f t="shared" si="22"/>
        <v>9.4496633969134134</v>
      </c>
      <c r="G51" s="1">
        <f t="shared" si="22"/>
        <v>13.071292780323155</v>
      </c>
      <c r="H51" s="1">
        <f t="shared" si="22"/>
        <v>6.8699558588686536</v>
      </c>
      <c r="I51" s="1">
        <f t="shared" si="22"/>
        <v>12.487087006492393</v>
      </c>
      <c r="J51" s="1">
        <f t="shared" si="22"/>
        <v>10.687243330261722</v>
      </c>
      <c r="K51" s="1">
        <f t="shared" si="22"/>
        <v>12.632529381636084</v>
      </c>
      <c r="L51" s="1">
        <f t="shared" si="22"/>
        <v>15.184211681687641</v>
      </c>
      <c r="M51" s="1">
        <f t="shared" si="22"/>
        <v>11.667090496980208</v>
      </c>
      <c r="N51" s="1">
        <f t="shared" si="22"/>
        <v>11.534795744376227</v>
      </c>
      <c r="O51" s="1">
        <f t="shared" si="22"/>
        <v>7.8549640617162764</v>
      </c>
      <c r="P51" s="1">
        <f t="shared" si="22"/>
        <v>8.1661447740396671</v>
      </c>
      <c r="Q51" s="1">
        <f t="shared" si="22"/>
        <v>9.8578854148556836</v>
      </c>
      <c r="R51" s="1">
        <f t="shared" si="22"/>
        <v>16.694964301775062</v>
      </c>
      <c r="S51" s="1">
        <f t="shared" si="22"/>
        <v>17.644831135931316</v>
      </c>
      <c r="T51" s="1">
        <f t="shared" si="22"/>
        <v>13.1127740241709</v>
      </c>
      <c r="U51" s="1">
        <f t="shared" si="22"/>
        <v>12.060032021697786</v>
      </c>
      <c r="V51" s="1">
        <f t="shared" si="22"/>
        <v>11.737149855167594</v>
      </c>
      <c r="W51" s="1">
        <f t="shared" si="22"/>
        <v>6.8118670840192319</v>
      </c>
    </row>
    <row r="52" spans="1:23" x14ac:dyDescent="0.2">
      <c r="A52" s="3" t="s">
        <v>26</v>
      </c>
      <c r="B52" s="1">
        <f t="shared" ref="B52:W52" si="23">LN(B26)</f>
        <v>7.5043034005396985</v>
      </c>
      <c r="C52" s="1">
        <f t="shared" si="23"/>
        <v>14.670501138928586</v>
      </c>
      <c r="D52" s="1">
        <f t="shared" si="23"/>
        <v>12.911358204983674</v>
      </c>
      <c r="E52" s="1">
        <f t="shared" si="23"/>
        <v>10.608185046907451</v>
      </c>
      <c r="F52" s="1">
        <f t="shared" si="23"/>
        <v>10.155997456668761</v>
      </c>
      <c r="G52" s="1">
        <f t="shared" si="23"/>
        <v>13.296760680400791</v>
      </c>
      <c r="H52" s="1">
        <f t="shared" si="23"/>
        <v>6.48929255757721</v>
      </c>
      <c r="I52" s="1">
        <f t="shared" si="23"/>
        <v>13.015329196171535</v>
      </c>
      <c r="J52" s="1">
        <f t="shared" si="23"/>
        <v>10.717775438575915</v>
      </c>
      <c r="K52" s="1">
        <f t="shared" si="23"/>
        <v>12.927400385544662</v>
      </c>
      <c r="L52" s="1">
        <f t="shared" si="23"/>
        <v>14.66918224074848</v>
      </c>
      <c r="M52" s="1">
        <f t="shared" si="23"/>
        <v>10.786873312191188</v>
      </c>
      <c r="N52" s="1">
        <f t="shared" si="23"/>
        <v>11.062253974946749</v>
      </c>
      <c r="O52" s="1">
        <f t="shared" si="23"/>
        <v>8.0655703876559386</v>
      </c>
      <c r="P52" s="1">
        <f t="shared" si="23"/>
        <v>1.5314345625228603</v>
      </c>
      <c r="Q52" s="1">
        <f t="shared" si="23"/>
        <v>9.5426844659580503</v>
      </c>
      <c r="R52" s="1">
        <f t="shared" si="23"/>
        <v>16.849748172026619</v>
      </c>
      <c r="S52" s="1">
        <f t="shared" si="23"/>
        <v>17.463139403841218</v>
      </c>
      <c r="T52" s="1">
        <f t="shared" si="23"/>
        <v>12.418850975460041</v>
      </c>
      <c r="U52" s="1">
        <f t="shared" si="23"/>
        <v>12.813785585857149</v>
      </c>
      <c r="V52" s="1">
        <f t="shared" si="23"/>
        <v>11.824313981224822</v>
      </c>
      <c r="W52" s="1">
        <f t="shared" si="23"/>
        <v>7.9699635221748775</v>
      </c>
    </row>
    <row r="53" spans="1:23" x14ac:dyDescent="0.2">
      <c r="A53" s="3" t="s">
        <v>26</v>
      </c>
      <c r="B53" s="1">
        <f t="shared" ref="B53:W53" si="24">LN(B27)</f>
        <v>7.6855534955739095</v>
      </c>
      <c r="C53" s="1">
        <f t="shared" si="24"/>
        <v>14.625873833944798</v>
      </c>
      <c r="D53" s="1">
        <f t="shared" si="24"/>
        <v>12.791217088670049</v>
      </c>
      <c r="E53" s="1">
        <f t="shared" si="24"/>
        <v>10.020109837893573</v>
      </c>
      <c r="F53" s="1">
        <f t="shared" si="24"/>
        <v>10.272155860059518</v>
      </c>
      <c r="G53" s="1">
        <f t="shared" si="24"/>
        <v>13.239118414985038</v>
      </c>
      <c r="H53" s="1">
        <f t="shared" si="24"/>
        <v>6.7696407347885854</v>
      </c>
      <c r="I53" s="1">
        <f t="shared" si="24"/>
        <v>10.613434159953709</v>
      </c>
      <c r="J53" s="1">
        <f t="shared" si="24"/>
        <v>10.901273195341444</v>
      </c>
      <c r="K53" s="1">
        <f t="shared" si="24"/>
        <v>12.272883663838982</v>
      </c>
      <c r="L53" s="1">
        <f t="shared" si="24"/>
        <v>15.071385325216477</v>
      </c>
      <c r="M53" s="1">
        <f t="shared" si="24"/>
        <v>9.8775325759620127</v>
      </c>
      <c r="N53" s="1">
        <f t="shared" si="24"/>
        <v>11.354761470491797</v>
      </c>
      <c r="O53" s="1">
        <f t="shared" si="24"/>
        <v>5.830521406285186</v>
      </c>
      <c r="P53" s="1">
        <f t="shared" si="24"/>
        <v>10.343902557465068</v>
      </c>
      <c r="Q53" s="1">
        <f t="shared" si="24"/>
        <v>9.839714712589883</v>
      </c>
      <c r="R53" s="1">
        <f t="shared" si="24"/>
        <v>16.749504073782838</v>
      </c>
      <c r="S53" s="1">
        <f t="shared" si="24"/>
        <v>15.080958175062458</v>
      </c>
      <c r="T53" s="1">
        <f t="shared" si="24"/>
        <v>8.2232568623444813</v>
      </c>
      <c r="U53" s="1">
        <f t="shared" si="24"/>
        <v>10.487537821630404</v>
      </c>
      <c r="V53" s="1">
        <f t="shared" si="24"/>
        <v>11.713669572192217</v>
      </c>
      <c r="W53" s="1">
        <f t="shared" si="24"/>
        <v>7.08756497619656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鑫</dc:creator>
  <cp:lastModifiedBy>Windows</cp:lastModifiedBy>
  <dcterms:created xsi:type="dcterms:W3CDTF">2018-11-25T08:29:51Z</dcterms:created>
  <dcterms:modified xsi:type="dcterms:W3CDTF">2020-01-17T17:57:55Z</dcterms:modified>
</cp:coreProperties>
</file>